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2" uniqueCount="182">
  <si>
    <t xml:space="preserve">Titz et al. Supplementary Table S4</t>
  </si>
  <si>
    <t xml:space="preserve">CCancer GSEA enrichment analysis</t>
  </si>
  <si>
    <t xml:space="preserve">ranked list</t>
  </si>
  <si>
    <t xml:space="preserve">"mesenchymal" gene set</t>
  </si>
  <si>
    <t xml:space="preserve">NES M229+M238</t>
  </si>
  <si>
    <t xml:space="preserve">ES</t>
  </si>
  <si>
    <t xml:space="preserve">NES</t>
  </si>
  <si>
    <t xml:space="preserve">NP</t>
  </si>
  <si>
    <t xml:space="preserve">FDR</t>
  </si>
  <si>
    <t xml:space="preserve">FWER</t>
  </si>
  <si>
    <t xml:space="preserve">rankedListM238_FC_110719</t>
  </si>
  <si>
    <t xml:space="preserve">rankedListM249_FC_110719</t>
  </si>
  <si>
    <t xml:space="preserve">TABLE_1_DYNAMIC_GENE_EXPRESSION_ANALYSIS_LINKS_MELANOCYTE_GROWTH_ARREST_WITH_NEVOGENESIS</t>
  </si>
  <si>
    <t xml:space="preserve">TABLE_2_IDENTIFICATION_OF_MESENCHYMAL_STEM_CELL_MSC_TRANSCRIPTION_FACTORS_BY_MICROARRAY_AND_KNOCKDOWN_ANALYSES_AND_SIGNATURE_MOLECULE_MARKED_MSC_IN_BONE_MARROW_BY_IMMUNOHISTOCHEMISTRY</t>
  </si>
  <si>
    <t xml:space="preserve">TABLE_4_FUNCTIONAL_NETWORK_ANALYSIS_OF_THE_TRANSCRIPTOMES_OF_MESENCHYMAL_STEM_CELLS_DERIVED_FROM_AMNIOTIC_FLUID_AMNIOTIC_MEMBRANE_CORD_BLOOD_AND_BONE_MARROW</t>
  </si>
  <si>
    <t xml:space="preserve">TABLE_1_IDENTIFICATION_OF_EPIGENETICALLY_SILENCED_GENES_IN_TUMOR_ENDOTHELIAL_CELLS</t>
  </si>
  <si>
    <t xml:space="preserve">TABLE_1_EWS_FLI_1_SILENCING_AND_GENE_PROFILING_OF_EWING_CELLS_REVEAL_DOWNSTREAM_ONCOGENIC_PATHWAYS_AND_A_CRUCIAL_ROLE_FOR_REPRESSION_OF_INSULIN_LIKE_GROWTH_FACTOR_BINDING_PROTEIN_3</t>
  </si>
  <si>
    <t xml:space="preserve">TABLE_3_MECHANISMS_OF_INDOMETHACIN_INDUCED_ALTERATIONS_IN_THE_CHOLINE_PHOSPHOLIPID_METABOLISM_OF_BREAST_CANCER_CELLS</t>
  </si>
  <si>
    <t xml:space="preserve">TABLE_1_RAS_INHIBITION_IN_GLIOBLASTOMA_DOWN_REGULATES_HYPOXIA_INDUCIBLE_FACTOR_1_ALPHA_CAUSING_GLYCOLYSIS_SHUTDOWN_AND_CELL_DEATH</t>
  </si>
  <si>
    <t xml:space="preserve">TABLE_2_IDENTIFICATION_OF_CANDIDATE_MOLECULAR_MARKERS_PREDICTING_SENSITIVITY_IN_SOLID_TUMORS_TO_DASATINIB_RATIONALE_FOR_PATIENT_SELECTION</t>
  </si>
  <si>
    <t xml:space="preserve">TABLE_1_A_NOVEL_GENE_EXPRESSION_PROFILE_IN_LYMPHATICS_ASSOCIATED_WITH_TUMOR_GROWTH_AND_NODAL_METASTASIS</t>
  </si>
  <si>
    <t xml:space="preserve">TABLE_5_UNIQUE_GENE_EXPRESSION_SIGNATURE_BY_HUMAN_EMBRYONIC_STEM_CELLS_CULTURED_UNDER_SERUM_FREE_CONDITIONS_CORRELATES_WITH_THEIR_ENHANCED_AND_PROLONGED_GROWTH_IN_AN_UNDIFFERENTIATED_STAGE</t>
  </si>
  <si>
    <t xml:space="preserve">TABLE_3_TRANSCRIPTIONAL_RECAPITULATION_AND_SUBVERSION_OF_EMBRYONIC_COLON_DEVELOPMENT_BY_MOUSE_COLON_TUMOR_MODELS_AND_HUMAN_COLON_CANCER</t>
  </si>
  <si>
    <t xml:space="preserve">TABLE_W2_CHROMOSOMAL_INSTABILITY_IS_ASSOCIATED_WITH_HIGHER_EXPRESSION_OF_GENES_IMPLICATED_IN_EPITHELIAL_MESENCHYMAL_TRANSITION_CANCER_INVASIVENESS_AND_METASTASIS_AND_WITH_LOWER_EXPRESSION_OF_GENES_INVOLVED_IN_CELL_CYCLE_CHECKPOINTS_DNA_REPAIR_AND_CHROMATIN_MAINTENANCE</t>
  </si>
  <si>
    <t xml:space="preserve">TABLE_2_GENE_EXPRESSION_PROFILING_OF_THE_HUMAN_MATERNAL_FETAL_INTERFACE_REVEALS_DRAMATIC_CHANGES_BETWEEN_MIDGESTATION_AND_TERM</t>
  </si>
  <si>
    <t xml:space="preserve">TABLE_1_THE_RAS_MAPK_PATHWAY_DOWNREGULATES_CAVEOLIN_1_IN_RODENT_FIBROBLAST_BUT_NOT_IN_HUMAN_FIBROBLASTS_IMPLICATIONS_IN_THE_RESISTANCE_TO_ONCOGENE_MEDIATED_TRANSFORMATION</t>
  </si>
  <si>
    <t xml:space="preserve">TABLE_3_TISSUE_WIDE_EXPRESSION_PROFILING_USING_CDNA_SUBTRACTION_AND_MICROARRAYS_TO_IDENTIFY_TUMOR_SPECIFIC_GENES</t>
  </si>
  <si>
    <t xml:space="preserve">TABLE_3_IDENTIFICATION_OF_A_GENE_SIGNATURE_FOR_RAPID_SCREENING_OF_ORAL_SQUAMOUS_CELL_CARCINOMA</t>
  </si>
  <si>
    <t xml:space="preserve">TABLE_2_FUNCTIONAL_NETWORK_RECONSTRUCTION_REVEALS_SOMATIC_STEMNESS_GENETIC_MAPS_AND_DEDIFFERENTIATION_LIKE_TRANSCRIPTOME_REPROGRAMMING_INDUCED_BY_GATA2</t>
  </si>
  <si>
    <t xml:space="preserve">TABLE_1_DLK1_FA1_REGULATES_THE_FUNCTION_OF_HUMAN_BONE_MARROW_MESENCHYMAL_STEM_CELLS_BY_MODULATING_GENE_EXPRESSION_OF_PRO_INFLAMMATORY_CYTOKINES_AND_IMMUNE_RESPONSE_RELATED_FACTORS</t>
  </si>
  <si>
    <t xml:space="preserve">TABLE_1_VARIANT_HNF1_MODULATES_EPITHELIAL_PLASTICITY_OF_NORMAL_AND_TRANSFORMED_OVARY_CELLS</t>
  </si>
  <si>
    <t xml:space="preserve">TABLE_1_IDENTIFICATION_OF_SFRP1_AS_A_CANDIDATE_MEDIATOR_OF_STROMAL_TO_EPITHELIAL_SIGNALING_IN_PROSTATE_CANCER</t>
  </si>
  <si>
    <t xml:space="preserve">TABLE_W1_A_PATHOLOGIC_LINK_BETWEEN_WILMS_TUMOR_SUPPRESSOR_GENE_WT1_AND_IFI16</t>
  </si>
  <si>
    <t xml:space="preserve">TABLE_2_GENOMIC_DETERMINATION_OF_THE_GLUCOCORTICOID_RESPONSE_REVEALS_UNEXPECTED_MECHANISMS_OF_GENE_REGULATION_Ã¢_GENOME_RESEARCH</t>
  </si>
  <si>
    <t xml:space="preserve">TABLE_1_DETERMINATION_OF_STROMAL_SIGNATURES_IN_BREAST_CARCINOMA</t>
  </si>
  <si>
    <t xml:space="preserve">TABLE_I_ENDOTHELIN_1_INDUCES_EXPRESSION_OF_MATRIX_ASSOCIATED_GENES_IN_LUNG_FIBROBLASTS_THROUGH_MEK_ERK</t>
  </si>
  <si>
    <t xml:space="preserve">TABLE_2_IDENTIFICATION_OF_MRNAS_THAT_CONTINUE_TO_ASSOCIATE_WITH_POLYSOMES_DURING_HYPOXIA</t>
  </si>
  <si>
    <t xml:space="preserve">TABLE_II_IDENTIFICATION_OF_A_NOVEL_THERAPEUTIC_TARGET_FOR_HEAD_AND_NECK_SQUAMOUS_CELL_CARCINOMAS_A_ROLE_FOR_THE_NEUROTENSIN_NEUROTENSIN_RECEPTOR_1_ONCOGENIC_SIGNALING_PATHWAY</t>
  </si>
  <si>
    <t xml:space="preserve">TABLE_4_THE_MYXOID_ROUND_CELL_LIPOSARCOMA_FUSION_ONCOGENE_FUS_DDIT3_AND_THE_NORMAL_DDIT3_INDUCE_A_LIPOSARCOMA_PHENOTYPE_IN_TRANSFECTED_HUMAN_FIBROSARCOMA_CELLS</t>
  </si>
  <si>
    <t xml:space="preserve">TABLE_1_DIFFERENTIATION_OF_ANDROGEN_INDEPENDENT_PROSTATE_CANCER_PC_3_CELLS_IS_ASSOCIATED_WITH_INCREASED_NUCLEAR_FACTOR_KAPPA_B_ACTIVITY</t>
  </si>
  <si>
    <t xml:space="preserve">TABLE_1_FUNCTIONAL_ANALYSIS_OF_KSRP_INTERACTION_WITH_THE_AU_RICH_ELEMENT_OF_INTERLEUKIN_8_AND_IDENTIFICATION_OF_INFLAMMATORY_MRNA_TARGETS</t>
  </si>
  <si>
    <t xml:space="preserve">TABLE_1_A_GENETICALLY_DEFINED_MODEL_FOR_HUMAN_OVARIAN_CANCER</t>
  </si>
  <si>
    <t xml:space="preserve">TABLE_I_IDENTIFICATION_OF_A_NOVEL_THERAPEUTIC_TARGET_FOR_HEAD_AND_NECK_SQUAMOUS_CELL_CARCINOMAS_A_ROLE_FOR_THE_NEUROTENSIN_NEUROTENSIN_RECEPTOR_1_ONCOGENIC_SIGNALING_PATHWAY</t>
  </si>
  <si>
    <t xml:space="preserve">TABLE_3_A_SYSTEMATIC_SEARCH_FOR_DOWNSTREAM_MEDIATORS_OF_TUMOR_SUPPRESSOR_FUNCTION_OF_P53_REVEALS_A_MAJOR_ROLE_OF_BTG2_IN_SUPPRESSION_OF_RAS_INDUCED_TRANSFORMATION</t>
  </si>
  <si>
    <t xml:space="preserve">TABLE_1_TRANSCRIPTIONAL_REGULATION_OF_VASCULAR_ENDOTHELIAL_CELL_RESPONSES_TO_HYPOXIA_BY_HIF_1</t>
  </si>
  <si>
    <t xml:space="preserve">TABLE_II_GLOBAL_ANALYSIS_OF_METASTASIS_ASSOCIATED_GENE_EXPRESSION_IN_PRIMARY_CULTURES_FROM_CLINICAL_SPECIMENS_OF_CLEAR_CELL_RENAL_CELL_CARCINOMA</t>
  </si>
  <si>
    <t xml:space="preserve">TABLE_1_INTERLEUKIN_5_REGULATES_GENES_INVOLVED_IN_B_CELL_TERMINAL_MATURATION</t>
  </si>
  <si>
    <t xml:space="preserve">TABLE_2_NR0B1_IS_REQUIRED_FOR_THE_ONCOGENIC_PHENOTYPE_MEDIATED_BY_EWS_FLI_IN_EWING_S_SARCOMA</t>
  </si>
  <si>
    <t xml:space="preserve">TABLE_1_DIFFERENTIAL_GENE_EXPRESSION_ANALYSIS_REVEALS_ACTIVATION_OF_GROWTH_PROMOTING_SIGNALING_PATHWAYS_BY_TENASCIN_C</t>
  </si>
  <si>
    <t xml:space="preserve">TABLE_S3_GENE_EXPRESSION_ANALYSIS_OF_ANGIOIMMUNOBLASTIC_LYMPHOMA_INDICATES_DERIVATION_FROM_T_FOLLICULAR_HELPER_CELLS_AND_VASCULAR_ENDOTHELIAL_GROWTH_FACTOR_DEREGULATION</t>
  </si>
  <si>
    <t xml:space="preserve">TABLE_3_KNOCKDOWN_OF_SOX4_EXPRESSION_BY_RNAI_INDUCES_APOPTOSIS_IN_ACC3_CELLS</t>
  </si>
  <si>
    <t xml:space="preserve">TABLE_2_THE_GENE_EXPRESSION_PROFILE_OF_NODAL_PERIPHERAL_T_CELL_LYMPHOMA_DEMONSTRATES_A_MOLECULAR_LINK_BETWEEN_ANGIOIMMUNOBLASTIC_T_CELL_LYMPHOMA_AITL_AND_FOLLICULAR_HELPER_T_TFH_CELLS</t>
  </si>
  <si>
    <t xml:space="preserve">TABLE_1_CCN1_CYR61_IS_REGULATED_BY_THE_CANONICAL_WNT_SIGNAL_AND_PLAYS_AN_IMPORTANT_ROLE_IN_WNT3A_INDUCED_OSTEOBLAST_DIFFERENTIATION_OF_MESENCHYMAL_STEM_CELLS</t>
  </si>
  <si>
    <t xml:space="preserve">TABLE_2_INVASION_OF_NORMAL_HUMAN_FIBROBLASTS_INDUCED_BY_V_FOS_IS_INDEPENDENT_OF_PROLIFERATION_IMMORTALIZATION_AND_THE_TUMOR_SUPPRESSORS_P16INK4A_AND_P53</t>
  </si>
  <si>
    <t xml:space="preserve">TABLE_2_GENE_PROFILING_OF_A_MYELOMA_CELL_LINE_REVEALS_SIMILARITIES_AND_UNIQUE_SIGNATURES_AMONG_IL_6_RESPONSE_N_RAS_ACTIVATING_MUTATIONS_AND_COCULTURE_WITH_BONE_MARROW_STROMAL_CELLS</t>
  </si>
  <si>
    <t xml:space="preserve">TABLE_1_SUBTRACTIVE_TRANSCRIPTOMICS_ESTABLISHING_POLARITY_DRIVES_IN_VITRO_HUMAN_ENDOTHELIAL_MORPHOGENESIS</t>
  </si>
  <si>
    <t xml:space="preserve">TABLE_1_MYOCARDIN_RELATED_TRANSCRIPTION_FACTORS_AND_SRF_ARE_REQUIRED_FOR_CYTOSKELETAL_DYNAMICS_AND_EXPERIMENTAL_METASTASIS</t>
  </si>
  <si>
    <t xml:space="preserve">TABLE_1_MOLECULAR_BASIS_FOR_SPECIFICITY_IN_THE_DRUGGABLE_KINOME_SEQUENCE_BASED_ANALYSIS</t>
  </si>
  <si>
    <t xml:space="preserve">TABLE_7_PHOSPHATIDYLINOSITOL_3_KINASE_SIGNALING_IN_PROLIFERATING_CELLS_MAINTAINS_AN_ANTI_APOPTOTIC_TRANSCRIPTIONAL_PROGRAM_MEDIATED_BY_INHIBITION_OF_FOXO_AND_NON_CANONICAL_ACTIVATION_OF_NFÃŽÂºB_TRANSCRIPTION_FACTORS</t>
  </si>
  <si>
    <t xml:space="preserve">TABLE_2_PROGRESSION_SPECIFIC_GENES_IDENTIFIED_BY_EXPRESSION_PROFILING_OF_MATCHED_DUCTAL_CARCINOMAS_IN_SITU_AND_INVASIVE_BREAST_TUMORS_COMBINING_LASER_CAPTURE_MICRODISSECTION_AND_OLIGONUCLEOTIDE_MICROARRAY_ANALYSIS</t>
  </si>
  <si>
    <t xml:space="preserve">TABLE_1_SYSTEMS_BIOLOGY_DEFINED_NF_X003BA_B_REGULONS_INTERACTING_SIGNAL_PATHWAYS_AND_NETWORKS_ARE_IMPLICATED_IN_THE_MALIGNANT_PHENOTYPE_OF_HEAD_AND_NECK_CANCER_CELL_LINES_DIFFERING_IN_P53_STATUS</t>
  </si>
  <si>
    <t xml:space="preserve">TABLE_5_GENE_EXPRESSION_ANALYSIS_OF_ENDOMETRIUM_REVEALS_PROGESTERONE_RESISTANCE_AND_CANDIDATE_SUSCEPTIBILITY_GENES_IN_WOMEN_WITH_ENDOMETRIOSIS</t>
  </si>
  <si>
    <t xml:space="preserve">TABLE_3_OVERLAPPING_GENE_EXPRESSION_PROFILES_OF_CELL_MIGRATION_AND_TUMOR_INVASION_IN_HUMAN_BLADDER_CANCER_IDENTIFY_METALLOTHIONEIN_1E_AND_NICOTINAMIDE_N_METHYLTRANSFERASE_AS_NOVEL_REGULATORS_OF_CELL_MIGRATION</t>
  </si>
  <si>
    <t xml:space="preserve">TABLE_1_SEQUENTIAL_GENE_EXPRESSION_CHANGES_IN_CANCER_CELL_LINES_AFTER_TREATMENT_WITH_THE_DEMETHYLATION_AGENT_5_AZA_2_DEOXYCYTIDINE</t>
  </si>
  <si>
    <t xml:space="preserve">TABLE_4_FUNCTIONAL_GENE_EXPRESSION_ANALYSIS_OF_CLONAL_PLASMA_CELLS_IDENTIFIES_A_UNIQUE_MOLECULAR_PROFILE_FOR_LIGHT_CHAIN_AMYLOIDOSIS</t>
  </si>
  <si>
    <t xml:space="preserve">TABLE_2_AN_INTEGRATIVE_GENOMICS_APPROACH_IDENTIFIES_HYPOXIA_INDUCIBLE_FACTOR_1_HIF_1_TARGET_GENES_THAT_FORM_THE_CORE_RESPONSE_TO_HYPOXIA</t>
  </si>
  <si>
    <t xml:space="preserve">TABLE_1_PKB_SOL_AKT_INDUCES_TRANSCRIPTION_OF_ENZYMES_INVOLVED_IN_CHOLESTEROL_AND_FATTY_ACID_BIOSYNTHESIS_VIA_ACTIVATION_OF_SREBP</t>
  </si>
  <si>
    <t xml:space="preserve">TABLE_2_UNSUPERVISED_ANALYSIS_OF_TRANSCRIPTOMIC_PROFILES_REVEALS_SIX_GLIOMA_SUBTYPES</t>
  </si>
  <si>
    <t xml:space="preserve">TABLE_1_SPECIFIC_LINEAGE_PRIMING_OF_BONE_MARROW_MESENCHYMAL_STEM_CELLS_PROVIDES_THE_MOLECULAR_FRAMEWORK_FOR_THEIR_PLASTICITY</t>
  </si>
  <si>
    <t xml:space="preserve">TABLE_I_RBP2_H1_JARID1B_IS_A_TRANSCRIPTIONAL_REGULATOR_WITH_A_TUMOR_SUPPRESSIVE_POTENTIAL_IN_MELANOMA_CELLS</t>
  </si>
  <si>
    <t xml:space="preserve">TABLE_1_TRANSCRIPTIONAL_BASIS_OF_KRAS_ONCOGENE_MEDIATED_CELLULAR_TRANSFORMATION_IN_OVARIAN_EPITHELIAL_CELLS</t>
  </si>
  <si>
    <t xml:space="preserve">TABLE_I_NF_KAPPA_B_ACTIVATION_BY_FAS_IS_MEDIATED_THROUGH_FADD_CASPASE_8_AND_RIP_AND_IS_INHIBITED_BY_FLIP</t>
  </si>
  <si>
    <t xml:space="preserve">TABLE_2_ST7_MEDIATED_SUPPRESSION_OF_TUMORIGENICITY_OF_PROSTATE_CANCER_CELLS_IS_CHARACTERIZED_BY_REMODELING_OF_THE_EXTRACELLULAR_MATRIX</t>
  </si>
  <si>
    <t xml:space="preserve">TABLE_2_ANALYSIS_OF_EPISTASIS_FOR_DIABETIC_NEPHROPATHY_AMONG_TYPE_2_DIABETIC_PATIENTS</t>
  </si>
  <si>
    <t xml:space="preserve">TABLE_I_NF_X003BA_B_ACTIVATION_BY_FAS_IS_MEDIATED_THROUGH_FADD_CASPASE_8_AND_RIP_AND_IS_INHIBITED_BY_FLIP</t>
  </si>
  <si>
    <t xml:space="preserve">TABLE_2_TRANSCRIPTIONAL_BASIS_OF_KRAS_ONCOGENE_MEDIATED_CELLULAR_TRANSFORMATION_IN_OVARIAN_EPITHELIAL_CELLS</t>
  </si>
  <si>
    <t xml:space="preserve">TABLE_1_PREDICTION_OF_PREADIPOCYTE_DIFFERENTIATION_BY_GENE_EXPRESSION_REVEALS_ROLE_OF_INSULIN_RECEPTOR_SUBSTRATES_AND_NECDIN</t>
  </si>
  <si>
    <t xml:space="preserve">TABLE_1_TRANSCRIPTIONAL_SIGNATURE_OF_EPIDERMAL_KERATINOCYTES_SUBJECTED_TO_IN_VITRO_SCRATCH_WOUNDING_REVEALS_SELECTIVE_ROLES_FOR_ERK1_2_P38_AND_PHOSPHATIDYLINOSITOL_3_KINASE_SIGNALING_PATHWAYS</t>
  </si>
  <si>
    <t xml:space="preserve">TABLE_4_CLUSTERING_OF_GENES_INTO_REGULONS_USING_INTEGRATED_MODELING_COGRIM</t>
  </si>
  <si>
    <t xml:space="preserve">TABLE_2_APC_MODULATES_EMBRYONIC_STEM_CELL_DIFFERENTIATION_BY_CONTROLLING_THE_DOSAGE_OF_BETA_CATENIN_SIGNALING</t>
  </si>
  <si>
    <t xml:space="preserve">TABLE_2_MIR_16_FAMILY_INDUCES_CELL_CYCLE_ARREST_BY_REGULATING_MULTIPLE_CELL_CYCLE_GENES</t>
  </si>
  <si>
    <t xml:space="preserve">TABLE_1_MOLECULAR_SIGNATURE_OF_MT1_MMP_TRANSACTIVATION_OF_THE_DOWNSTREAM_UNIVERSAL_GENE_NETWORK_IN_CANCER</t>
  </si>
  <si>
    <t xml:space="preserve">TABLE_3_GENETIC_PROFILING_OF_EPITHELIAL_CELLS_EXPRESSING_E_CADHERIN_REPRESSORS_REVEALS_A_DISTINCT_ROLE_FOR_SNAIL_SLUG_AND_E47_FACTORS_IN_EPITHELIAL_MESENCHYMAL_TRANSITION</t>
  </si>
  <si>
    <t xml:space="preserve">TABLE_1_NOTCH_SIGNALING_ENHANCES_NESTIN_EXPRESSION_IN_GLIOMAS</t>
  </si>
  <si>
    <t xml:space="preserve">TABLE_2_GENE_EXPRESSION_PROFILING_OF_NORMAL_HUMAN_PULMONARY_FIBROBLASTS_FOLLOWING_COCULTURE_WITH_NON_SMALL_CELL_LUNG_CANCER_CELLS_REVEALS_ALTERATIONS_RELATED_TO_MATRIX_DEGRADATION_ANGIOGENESIS_CELL_GROWTH_AND_SURVIVAL</t>
  </si>
  <si>
    <t xml:space="preserve">TABLE_2_GENOMIC_ANALYSIS_OF_THE_EUKARYOTIC_PROTEIN_KINASE_SUPERFAMILY_A_PERSPECTIVE</t>
  </si>
  <si>
    <t xml:space="preserve">TABLE_3_INQUIRING_INTO_THE_DIFFERENTIAL_ACTION_OF_INTERFERONS_IFNS_AN_IFN_X003B1_2_MUTANT_WITH_ENHANCED_AFFINITY_TO_IFNAR1_IS_FUNCTIONALLY_SIMILAR_TO_IFN_X003B2</t>
  </si>
  <si>
    <t xml:space="preserve">TABLE_I_TRANSCRIPTIONAL_PROFILING_IDENTIFIES_AN_INTERFERON_ASSOCIATED_HOST_IMMUNE_RESPONSE_IN_INVASIVE_SQUAMOUS_CELL_CARCINOMA_OF_THE_SKIN</t>
  </si>
  <si>
    <t xml:space="preserve">TABLE_1_INOSITOL_1_4_5_TRISPHOSPHATE_IP3_RECEPTOR_TYPE1_IP3R1_MODULATES_THE_ACQUISITION_OF_CISPLATIN_RESISTANCE_IN_BLADDER_CANCER_CELL_LINES</t>
  </si>
  <si>
    <t xml:space="preserve">TABLE_II_A_STROMAL_GENE_SIGNATURE_ASSOCIATED_WITH_INFLAMMATORY_BREAST_CANCER</t>
  </si>
  <si>
    <t xml:space="preserve">TABLE_2_ANAPLASTIC_PLASMABLASTIC_AND_PLASMACYTIC_PLASMACYTOMAS_OF_MICE_RELATIONSHIPS_TO_HUMAN_PLASMA_CELL_NEOPLASMS_AND_LATE_STAGE_DIFFERENTIATION_OF_NORMAL_B_CELLS</t>
  </si>
  <si>
    <t xml:space="preserve">TABLE_I_MULTIPLE_ROLES_OF_THE_CANDIDATE_ONCOGENE_ZNF217_IN_OVARIAN_EPITHELIAL_NEOPLASTIC_PROGRESSION</t>
  </si>
  <si>
    <t xml:space="preserve">TABLE_1_SELECTIVE_REGULATION_OF_BONE_CELL_APOPTOSIS_BY_TRANSLATIONAL_ISOFORMS_OF_THE_GLUCOCORTICOID_RECEPTOR</t>
  </si>
  <si>
    <t xml:space="preserve">TABLE_4_IDENTIFICATION_OF_GENES_WITH_DIFFERENTIAL_EXPRESSION_IN_ACQUIRED_DRUG_RESISTANT_GASTRIC_CANCER_CELLS_USING_HIGH_DENSITY_OLIGONUCLEOTIDE_MICROARRAYS</t>
  </si>
  <si>
    <t xml:space="preserve">TABLE_1_DELETION_OF_YIN_YANG_1_PROTEIN_IN_OSTEOSARCOMA_CELLS_ON_CELL_INVASION_AND_CXCR4_ANGIOGENESIS_AND_METASTASIS</t>
  </si>
  <si>
    <t xml:space="preserve">TABLE_1_CARCINOMA_ASSOCIATED_FIBROBLAST_LIKE_DIFFERENTIATION_OF_HUMAN_MESENCHYMAL_STEM_CELLS</t>
  </si>
  <si>
    <t xml:space="preserve">TABLE_5_A_WEB_BASED_AND_GRID_ENABLED_DCHIP_VERSION_FOR_THE_ANALYSIS_OF_LARGE_SETS_OF_GENE_EXPRESSION_DATA</t>
  </si>
  <si>
    <t xml:space="preserve">TABLE_I_ROLES_OF_EZRIN_IN_THE_GROWTH_AND_INVASIVENESS_OF_ESOPHAGEAL_SQUAMOUS_CARCINOMA_CELLS</t>
  </si>
  <si>
    <t xml:space="preserve">TABLE_2_FREQUENT_EPIGENETIC_INACTIVATION_OF_SFRP_GENES_AND_CONSTITUTIVE_ACTIVATION_OF_WNT_SIGNALING_IN_GASTRIC_CANCER</t>
  </si>
  <si>
    <t xml:space="preserve">TABLE_2_RARE_AMPLICONS_IMPLICATE_FREQUENT_DEREGULATION_OF_CELL_FATE_SPECIFICATION_PATHWAYS_IN_ORAL_SQUAMOUS_CELL_CARCINOMA</t>
  </si>
  <si>
    <t xml:space="preserve">TABLE_4_A_WEB_BASED_AND_GRID_ENABLED_DCHIP_VERSION_FOR_THE_ANALYSIS_OF_LARGE_SETS_OF_GENE_EXPRESSION_DATA</t>
  </si>
  <si>
    <t xml:space="preserve">TABLE_1_GENE_EXPRESSION_REGULATION_BY_RETINOIC_ACID</t>
  </si>
  <si>
    <t xml:space="preserve">TABLE_2_GENES_INVOLVED_IN_TGFÃŽ_1_DRIVEN_EPITHELIAL_MESENCHYMAL_TRANSITION_OF_RENAL_EPITHELIAL_CELLS_ARE_TOPOLOGICALLY_RELATED_IN_THE_HUMAN_INTERACTOME_MAP</t>
  </si>
  <si>
    <t xml:space="preserve">TABLE_1_FIBROBLAST_GROWTH_FACTOR_SIGNALING_USES_MULTIPLE_MECHANISMS_TO_INHIBIT_WNT_INDUCED_TRANSCRIPTION_IN_OSTEOBLASTS</t>
  </si>
  <si>
    <t xml:space="preserve">TABLE_2_THE_EFFECT_OF_HUMAN_TISSUE_FACTOR_PATHWAY_INHIBITOR_2_ON_THE_GROWTH_AND_METASTASIS_OF_FIBROSARCOMA_TUMORS_IN_ATHYMIC_MICE</t>
  </si>
  <si>
    <t xml:space="preserve">TABLE_1_WHOLE_GENOME_EXPRESSION_PROFILING_OF_ADVANCE_STAGE_PAPILLARY_SEROUS_OVARIAN_CANCER_REVEALS_ACTIVATED_PATHWAYS</t>
  </si>
  <si>
    <t xml:space="preserve">TABLE_S1_INTERLEUKIN_IL_1_PROMOTES_ALLOGENEIC_T_CELL_INTIMAL_INFILTRATION_AND_IL_17_PRODUCTION_IN_A_MODEL_OF_HUMAN_ARTERY_REJECTION</t>
  </si>
  <si>
    <t xml:space="preserve">TABLE_3_LETROZOLE_ANASTROZOLE_AND_TAMOXIFEN_RESPONSIVE_GENES_IN_MCF_7ARO_CELLS_A_MICROARRAY_APPROACH</t>
  </si>
  <si>
    <t xml:space="preserve">TABLE_1_HUMAN_UMBILICAL_CORD_MATRIX_STEM_CELLS_PRELIMINARY_CHARACTERIZATION_AND_EFFECT_OF_TRANSPLANTATION_IN_A_RODENT_MODEL_OF_PARKINSON_S_DISEASE</t>
  </si>
  <si>
    <t xml:space="preserve">TABLE_3_GENE_EXPRESSION_OF_TUMOR_ANGIOGENESIS_DISSECTED_SPECIFIC_TARGETING_OF_COLON_CANCER_ANGIOGENIC_VASCULATURE</t>
  </si>
  <si>
    <t xml:space="preserve">TABLE_2_ESTRADIOL_REGULATES_DIFFERENT_GENES_IN_HUMAN_BREAST_TUMOR_XENOGRAFTS_COMPARED_WITH_THE_IDENTICAL_CELLS_IN_CULTURE</t>
  </si>
  <si>
    <t xml:space="preserve">TABLE_1_PROFILING_OF_PATHWAY_SPECIFIC_CHANGES_IN_GENE_EXPRESSION_FOLLOWING_GROWTH_OF_HUMAN_CANCER_CELL_LINES_TRANSPLANTED_INTO_MICE</t>
  </si>
  <si>
    <t xml:space="preserve">TABLE_1_DBC1_RE_EXPRESSION_ALTERS_THE_EXPRESSION_OF_MULTIPLE_COMPONENTS_OF_THE_PLASMINOGEN_PATHWAY</t>
  </si>
  <si>
    <t xml:space="preserve">TABLE_1_CANCER_STEM_CELLS_ARE_ENRICHED_IN_THE_SIDE_POPULATION_CELLS_IN_A_MOUSE_MODEL_OF_GLIOMA</t>
  </si>
  <si>
    <t xml:space="preserve">TABLE_4_STAT3_REGULATES_GENES_COMMON_TO_BOTH_WOUND_HEALING_AND_CANCER</t>
  </si>
  <si>
    <t xml:space="preserve">TABLE_1_ANALYSIS_OF_METHYLATION_SENSITIVE_TRANSCRIPTOME_IDENTIFIES_GADD45A_AS_A_FREQUENTLY_METHYLATED_GENE_IN_BREAST_CANCER</t>
  </si>
  <si>
    <t xml:space="preserve">TABLE_1_NF_KAPPA_B_DEPENDENT_TRANSCRIPTIONAL_ACTIVATION_IN_LUNG_CARCINOMA_CELLS_BY_FARNESOL_INVOLVES_P65_RELA_SER276_PHOSPHORYLATION_VIA_THE_MEK_MSK1_SIGNALING_PATHWAY</t>
  </si>
  <si>
    <t xml:space="preserve">TABLE_2_IDENTIFICATION_OF_CISPLATIN_RESISTANCE_RELATED_GENES_IN_HEAD_AND_NECK_SQUAMOUS_CELL_CARCINOMA</t>
  </si>
  <si>
    <t xml:space="preserve">TABLE_1_ANEUPLOIDY_DEPENDENT_MASSIVE_DEREGULATION_OF_THE_CELLULAR_TRANSCRIPTOME_AND_APPARENT_DIVERGENCE_OF_THE_WNT_BETA_CATENIN_SIGNALING_PATHWAY_IN_HUMAN_RECTAL_CARCINOMAS</t>
  </si>
  <si>
    <t xml:space="preserve">TABLE_3_FOCAL_AMPLIFICATIONS_ARE_ASSOCIATED_WITH_HIGH_GRADE_AND_RECURRENCES_IN_STAGE_TA_BLADDER_CARCINOMA</t>
  </si>
  <si>
    <t xml:space="preserve">TABLE_1_ROLE_OF_CANCER_ASSOCIATED_STROMAL_FIBROBLASTS_IN_METASTATIC_COLON_CANCER_TO_THE_LIVER_AND_THEIR_EXPRESSION_PROFILES</t>
  </si>
  <si>
    <t xml:space="preserve">TABLE_2_SILENCING_OF_INSULIN_LIKE_GROWTH_FACTOR_BINDING_PROTEIN_2_IN_HUMAN_GLIOBLASTOMA_CELLS_REDUCES_BOTH_INVASIVENESS_AND_EXPRESSION_OF_PROGRESSION_ASSOCIATED_GENE_CD24</t>
  </si>
  <si>
    <t xml:space="preserve">TABLE_1_AMPLIFICATION_AND_OVEREXPRESSION_OF_JUNB_IS_ASSOCIATED_WITH_PRIMARY_CUTANEOUS_T_CELL_LYMPHOMAS</t>
  </si>
  <si>
    <t xml:space="preserve">TABLE_3_ROLE_OF_CANCER_ASSOCIATED_STROMAL_FIBROBLASTS_IN_METASTATIC_COLON_CANCER_TO_THE_LIVER_AND_THEIR_EXPRESSION_PROFILES</t>
  </si>
  <si>
    <t xml:space="preserve">TABLE_I_NOD1_ACTS_AS_AN_INTRACELLULAR_RECEPTOR_TO_STIMULATE_CHEMOKINE_PRODUCTION_AND_NEUTROPHIL_RECRUITMENT_IN_VIVO</t>
  </si>
  <si>
    <t xml:space="preserve">TABLE_S1_EGR1_REGULATES_THE_COORDINATED_EXPRESSION_OF_NUMEROUS_EGF_RECEPTOR_TARGET_GENES_AS_IDENTIFIED_BY_CHIP_ON_CHIP</t>
  </si>
  <si>
    <t xml:space="preserve">TABLE_1_POST_TRANSCRIPTIONAL_GENE_REGULATION_BY_HUR_PROMOTES_A_MORE_TUMORIGENIC_PHENOTYPE</t>
  </si>
  <si>
    <t xml:space="preserve">TABLE_2_EPSTEIN_NDASH_BARR_VIRUS_AND_GASTRIC_CARCINOMA_VIRUS_NDASH_HOST_INTERACTIONS_LEADING_TO_CARCINOMA</t>
  </si>
  <si>
    <t xml:space="preserve">TABLE_3_DIFFERENTIAL_GENE_EXPRESSION_IN_MELANOCYTIC_NEVI_WITH_THE_V600E_BRAF_MUTATION</t>
  </si>
  <si>
    <t xml:space="preserve">TABLE_3_IDENTIFICATION_OF_ASTROCYTOMA_ASSOCIATED_GENES_INCLUDING_CELL_SURFACE_MARKERS</t>
  </si>
  <si>
    <t xml:space="preserve">TABLE_4_GENE_PROFILING_OF_A_MYELOMA_CELL_LINE_REVEALS_SIMILARITIES_AND_UNIQUE_SIGNATURES_AMONG_IL_6_RESPONSE_N_RAS_ACTIVATING_MUTATIONS_AND_COCULTURE_WITH_BONE_MARROW_STROMAL_CELLS</t>
  </si>
  <si>
    <t xml:space="preserve">TABLE_3_GENOMIC_DELETIONS_CORRELATE_WITH_UNDEREXPRESSION_OF_NOVEL_CANDIDATE_GENES_AT_SIX_LOCI_IN_PEDIATRIC_PILOCYTIC_ASTROCYTOMA</t>
  </si>
  <si>
    <t xml:space="preserve">TABLE_4_TRANSCRIPTIONAL_PROFILING_OF_TESTOSTERONE_REGULATED_GENES_IN_THE_SKELETAL_MUSCLE_OF_HUMAN_IMMUNODEFICIENCY_VIRUS_INFECTED_MEN_EXPERIENCING_WEIGHT_LOSS</t>
  </si>
  <si>
    <t xml:space="preserve">TABLE_1_ANGIOGENESIS_PROMOTING_GENE_PATTERNS_IN_ALVEOLAR_SOFT_PART_SARCOMA</t>
  </si>
  <si>
    <t xml:space="preserve">TABLE_2_ACTIVATION_OF_MAP_KINASE_SIGNALING_THROUGH_ERK5_BUT_NOT_ERK1_EXPRESSION_IS_ASSOCIATED_WITH_LYMPH_NODE_METASTASES_IN_ORAL_SQUAMOUS_CELL_CARCINOMA_OSCC</t>
  </si>
  <si>
    <t xml:space="preserve">TABLE_3_CYCLIN_D1_CYCLIN_DEPENDENT_KINASE_4_INTERACTS_WITH_FILAMIN_A_AND_AFFECTS_THE_MIGRATION_AND_INVASION_POTENTIAL_OF_BREAST_CANCER_CELLS</t>
  </si>
  <si>
    <t xml:space="preserve">TABLE_3_MOLECULAR_DETERMINANTS_OF_THE_CYTOTOXICITY_OF_PLATINUM_COMPOUNDS_THE_CONTRIBUTION_OF_IN_SILICO_RESEARCH</t>
  </si>
  <si>
    <t xml:space="preserve">TABLE_1_FUNCTIONAL_EPIGENOMICS_IDENTIFIES_GENES_FREQUENTLY_SILENCED_IN_PROSTATE_CANCER</t>
  </si>
  <si>
    <t xml:space="preserve">TABLE_2_A_SYSTEMATIC_ANALYSIS_OF_HUMAN_DISEASE_ASSOCIATED_GENE_SEQUENCES_IN_DROSOPHILA_MELANOGASTER_Ã¢_GENOME_RESEARCH</t>
  </si>
  <si>
    <t xml:space="preserve">TABLE_1_CHEMICAL_PROTEOMIC_PROFILES_OF_THE_BCR_ABL_INHIBITORS_IMATINIB_NILOTINIB_AND_DASATINIB_REVEAL_NOVEL_KINASE_AND_NONKINASE_TARGETS</t>
  </si>
  <si>
    <t xml:space="preserve">TABLE_1_GTP_BINDING_PROTEINS_OF_THE_RHO_RAC_FAMILY_REGULATION_EFFECTORS_AND_FUNCTIONS_IN_VIVO</t>
  </si>
  <si>
    <t xml:space="preserve">TABLE_2_IDENTIFICATION_OF_DEGRADOME_COMPONENTS_ASSOCIATED_WITH_PROSTATE_CANCER_PROGRESSION_BY_EXPRESSION_ANALYSIS_OF_HUMAN_PROSTATIC_TISSUES</t>
  </si>
  <si>
    <t xml:space="preserve">TABLE_III_GENE_EXPRESSION_PROFILING_OF_30_CANCER_CELL_LINES_PREDICTS_RESISTANCE_TOWARDS_11_ANTICANCER_DRUGS_AT_CLINICALLY_ACHIEVED_CONCENTRATIONS</t>
  </si>
  <si>
    <t xml:space="preserve">TABLE_4_GENE_EXPRESSION_RESPONSES_TO_DNA_DAMAGE_ARE_ALTERED_IN_HUMAN_AGING_AND_IN_WERNER_SYNDROME</t>
  </si>
  <si>
    <t xml:space="preserve">TABLE_1B_TRANSCRIPTOME_CHARACTERIZATION_ELUCIDATES_SIGNALING_NETWORKS_THAT_CONTROL_HUMAN_ES_CELL_GROWTH_AND_DIFFERENTIATION</t>
  </si>
  <si>
    <t xml:space="preserve">TABLE_2_GENE_EXPRESSION_RESPONSE_TO_CISPLATIN_TREATMENT_IN_DRUG_SENSITIVE_AND_DRUG_RESISTANT_OVARIAN_CANCER_CELLS</t>
  </si>
  <si>
    <t xml:space="preserve">TABLE_2A_ARRAY_BASED_COMPARATIVE_GENE_EXPRESSION_ANALYSIS_OF_TUMOR_CELLS_WITH_INCREASED_APOPTOSIS_RESISTANCE_AFTER_HYPOXIC_SELECTION</t>
  </si>
  <si>
    <t xml:space="preserve">TABLE_1_CHANGES_IN_HEPARAN_SULFATE_ARE_ASSOCIATED_WITH_DELAYED_WOUND_REPAIR_ALTERED_CELL_MIGRATION_ADHESION_AND_CONTRACTILITY_IN_THE_GALACTOSYLTRANSFERASE_I_SS4GALT_7_DEFICIENT_FORM_OF_EHLERS_DANLOS_SYNDROME</t>
  </si>
  <si>
    <t xml:space="preserve">TABLE_2_PREDICTION_OF_LYMPH_NODE_METASTASIS_BY_ANALYSIS_OF_GENE_EXPRESSION_PROFILES_IN_PRIMARY_LUNG_ADENOCARCINOMAS</t>
  </si>
  <si>
    <t xml:space="preserve">TABLE_2_PREDICTION_OF_HUMAN_DISEASE_GENES_BY_HUMAN_MOUSE_CONSERVED_COEXPRESSION_ANALYSIS</t>
  </si>
  <si>
    <t xml:space="preserve">TABLE_3_EXPRESSION_PROFILING_OF_MICRODISSECTED_MATCHED_PROSTATE_CANCER_SAMPLES_REVEALS_CD166_MEMD_AND_CD24_AS_NEW_PROGNOSTIC_MARKERS_FOR_PATIENT_SURVIVAL</t>
  </si>
  <si>
    <t xml:space="preserve">TABLE_II_DYSREGULATED_MICRORNAS_AND_THEIR_PREDICTED_TARGETS_ASSOCIATED_WITH_ENDOMETRIOID_ENDOMETRIAL_ADENOCARCINOMA_IN_HONG_KONG_WOMEN</t>
  </si>
  <si>
    <t xml:space="preserve">TABLE_2_PROTEOME_ANALYSIS_OF_CULTURED_FIBROBLASTS_FROM_TYPE_1_DIABETIC_PATIENTS_AND_NORMAL_SUBJECTS</t>
  </si>
  <si>
    <t xml:space="preserve">TABLE_2_DIFFERENTIAL_GENE_EXPRESSION_GATA1_TARGET_GENES_AND_THE_CHEMOTHERAPY_SENSITIVITY_OF_DOWN_SYNDROME_MEGAKARYOCYTIC_LEUKEMIA</t>
  </si>
  <si>
    <t xml:space="preserve">TABLE_2_MANY_SEQUENCE_VARIANTS_AFFECTING_DIVERSITY_OF_ADULT_HUMAN_HEIGHT</t>
  </si>
  <si>
    <t xml:space="preserve">TABLE_1_ALTERED_GENE_EXPRESSION_PATTERNS_IN_MCF_7_CELLS_INDUCED_BY_THE_URBAN_DUST_PARTICULATE_COMPLEX_MIXTURE_STANDARD_REFERENCE_MATERIAL_1649A</t>
  </si>
  <si>
    <t xml:space="preserve">TABLE_I_DEVELOPMENT_OF_A_MEMBRANE_ARRAY_BASED_MULTIMARKER_ASSAY_FOR_DETECTION_OF_CIRCULATING_CANCER_CELLS_IN_PATIENTS_WITH_NON_SMALL_CELL_LUNG_CANCER</t>
  </si>
  <si>
    <t xml:space="preserve">TABLE_3_FEATURE_SELECTION_AND_MOLECULAR_CLASSIFICATION_OF_CANCER_USING_GENETIC_PROGRAMMING</t>
  </si>
  <si>
    <t xml:space="preserve">TABLE_2_DETECTION_OF_COPY_NUMBER_ALTERATIONS_IN_METASTATIC_MELANOMA_BY_A_DNA_FLUORESCENCE_IN_SITU_HYBRIDIZATION_PROBE_PANEL_AND_ARRAY_COMPARATIVE_GENOMIC_HYBRIDIZATION_A_SOUTHWEST_ONCOLOGY_GROUP_STUDY_S9431</t>
  </si>
  <si>
    <t xml:space="preserve">TABLE_3_ALTERED_PROGESTERONE_RECEPTOR_ISOFORM_EXPRESSION_REMODELS_PROGESTIN_RESPONSIVENESS_OF_BREAST_CANCER_CELLS</t>
  </si>
  <si>
    <t xml:space="preserve">TABLE_1_GENE_EXPRESSION_PROFILE_OF_METASTATIC_HUMAN_PANCREATIC_CANCER_CELLS_DEPENDS_ON_THE_ORGAN_MICROENVIRONMENT</t>
  </si>
  <si>
    <t xml:space="preserve">TABLE_1_PROTEOMIC_ANALYSIS_OF_STEADY_STATE_NUCLEAR_HORMONE_RECEPTOR_COACTIVATOR_COMPLEXES</t>
  </si>
  <si>
    <t xml:space="preserve">TABLE_3_PATTERNS_OF_GENE_EXPRESSION_IN_THE_FRONTAL_CORTEX_DISCRIMINATE_ALCOHOLIC_FROM_NONALCOHOLIC_INDIVIDUALS</t>
  </si>
  <si>
    <t xml:space="preserve">TABLE_2_AUTOCRINE_INDUCTION_OF_INVASION_AND_METASTASIS_BY_TUMOR_ASSOCIATED_TRYPSIN_INHIBITOR_IN_HUMAN_COLON_CANCER_CELLS</t>
  </si>
  <si>
    <t xml:space="preserve">TABLE_1_A_NEW_DESCRIPTION_OF_CELLULAR_QUIESCENCE</t>
  </si>
  <si>
    <t xml:space="preserve">TABLE_2_OVEREXPRESSION_OF_A_CELL_ADHESION_MOLECULE_TSLC1_AS_A_POSSIBLE_MOLECULAR_MARKER_FOR_ACUTE_TYPE_ADULT_T_CELL_LEUKEMIA</t>
  </si>
  <si>
    <t xml:space="preserve">TABLE_7_IDENTIFICATION_OF_GENES_DIRECTLY_REGULATED_BY_THE_ONCOGENE_ZNF217_USING_CHROMATIN_IMMUNOPRECIPITATION_CHIP_CHIP_ASSAYS</t>
  </si>
  <si>
    <t xml:space="preserve">TABLE_1_NONVIRAL_IN_SITU_GREEN_FLUORESCENT_PROTEIN_LABELING_AND_CULTURE_OF_PRIMARY_ADULT_HUMAN_HAIR_FOLLICLE_EPITHELIAL_PROGENITOR_CELLS_SECT</t>
  </si>
  <si>
    <t xml:space="preserve">TABLE_2_REGULATION_OF_MULTIPLE_CORE_SPLICEOSOMAL_PROTEINS_BY_ALTERNATIVE_SPLICING_COUPLED_NONSENSE_MEDIATED_MRNA_DECAY</t>
  </si>
  <si>
    <t xml:space="preserve">TABLE_2_PORTRAIT_OF_TRANSCRIPTIONAL_RESPONSES_TO_ULTRAVIOLET_AND_IONIZING_RADIATION_IN_HUMAN_CELLS</t>
  </si>
  <si>
    <t xml:space="preserve">TABLE_1_PROTEIN_COMPOSITION_OF_HUMAN_MRNPS_SPLICED_IN_VITRO_AND_DIFFERENTIAL_REQUIREMENTS_FOR_MRNP_PROTEIN_RECRUITMENT</t>
  </si>
  <si>
    <t xml:space="preserve">TABLE_3_GENE_EXPRESSION_ANALYSIS_USING_HUMAN_CANCER_XENOGRAFTS_TO_IDENTIFY_NOVEL_PREDICTIVE_MARKER_GENES_FOR_THE_EFFICACY_OF_5_FLUOROURACIL_BASED_DRUGS</t>
  </si>
  <si>
    <t xml:space="preserve">TABLE_1_IDENTIFICATION_OF_CELL_CYCLE_REGULATORY_GENES_AS_PRINCIPAL_TARGETS_OF_P53_MEDIATED_TRANSCRIPTIONAL_REPRESSION</t>
  </si>
  <si>
    <t xml:space="preserve">TABLE_1_IN_VIVO_AND_MICROARRAY_ANALYSIS_OF_REXINOID_RESPONSIVE_ANAPLASTIC_THYROID_CARCINOMA</t>
  </si>
  <si>
    <t xml:space="preserve">TABLE_1_MUTATIONVIEW_KMCANCERDB_A_DATABASE_FOR_CANCER_GENE_MUTATIONS</t>
  </si>
  <si>
    <t xml:space="preserve">TABLE_4_GROWTH_SUPPRESSION_BY_ACUTE_PROMYELOCYTIC_LEUKEMIA_ASSOCIATED_PROTEIN_PLZF_IS_MEDIATED_BY_REPRESSION_OF_C_MYC_EXPRESSION</t>
  </si>
  <si>
    <t xml:space="preserve">TABLE_1_A_PATHOLOGIC_LINK_BETWEEN_WILMS_TUMOR_SUPPRESSOR_GENE_WT1_AND_IFI16</t>
  </si>
  <si>
    <t xml:space="preserve">TABLE_1_MOLECULAR_SIGNATURE_OF_ONCOGENIC_RAS_INDUCED_SENESCENCE</t>
  </si>
  <si>
    <t xml:space="preserve">TABLE_2_BCR_LIGATION_INDUCED_BY_IGM_STIMULATION_RESULTS_IN_GENE_EXPRESSION_AND_FUNCTIONAL_CHANGES_ONLY_IN_IGVH_UNMUTATED_CHRONIC_LYMPHOCYTIC_LEUKEMIA_CLL_CELLS</t>
  </si>
  <si>
    <t xml:space="preserve">TABLE_1_GENE_EXPRESSION_PROFILES_IN_PRIMARY_PANCREATIC_TUMORS_AND_METASTATIC_LESIONS_OF_ELA_C_MYC_TRANSGENIC_MICE</t>
  </si>
  <si>
    <t xml:space="preserve">TABLE_2_REGULATION_OF_ALTERNATIVE_SPLICING_BY_SRRP86_AND_ITS_INTERACTING_PROTEINS</t>
  </si>
  <si>
    <t xml:space="preserve">TABLE_1_LARGE_SCALE_PROTEOMIC_ANALYSIS_OF_THE_HUMAN_SPLICEOSOME_Ã¢_GENOME_RESEARCH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7070312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customFormat="false" ht="15" hidden="false" customHeight="false" outlineLevel="0" collapsed="false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5</v>
      </c>
      <c r="K4" s="1" t="s">
        <v>6</v>
      </c>
      <c r="L4" s="1" t="s">
        <v>7</v>
      </c>
      <c r="M4" s="1" t="s">
        <v>8</v>
      </c>
      <c r="N4" s="1" t="s">
        <v>9</v>
      </c>
      <c r="O4" s="1" t="s">
        <v>11</v>
      </c>
      <c r="P4" s="1" t="s">
        <v>5</v>
      </c>
      <c r="Q4" s="1" t="s">
        <v>6</v>
      </c>
      <c r="R4" s="1" t="s">
        <v>7</v>
      </c>
      <c r="S4" s="1" t="s">
        <v>8</v>
      </c>
      <c r="T4" s="1" t="s">
        <v>9</v>
      </c>
    </row>
    <row r="5" customFormat="false" ht="15" hidden="false" customHeight="false" outlineLevel="0" collapsed="false">
      <c r="A5" s="2" t="s">
        <v>12</v>
      </c>
      <c r="B5" s="0" t="n">
        <v>0</v>
      </c>
      <c r="C5" s="0" t="n">
        <f aca="false">E5+K5</f>
        <v>11.3164</v>
      </c>
      <c r="D5" s="0" t="n">
        <v>0.3945</v>
      </c>
      <c r="E5" s="0" t="n">
        <v>5.0165</v>
      </c>
      <c r="F5" s="0" t="n">
        <v>0</v>
      </c>
      <c r="G5" s="0" t="n">
        <v>0</v>
      </c>
      <c r="H5" s="0" t="n">
        <v>0</v>
      </c>
      <c r="I5" s="0" t="s">
        <v>12</v>
      </c>
      <c r="J5" s="0" t="n">
        <v>0.4813</v>
      </c>
      <c r="K5" s="0" t="n">
        <v>6.2999</v>
      </c>
      <c r="L5" s="0" t="n">
        <v>0</v>
      </c>
      <c r="M5" s="0" t="n">
        <v>0</v>
      </c>
      <c r="N5" s="0" t="n">
        <v>0</v>
      </c>
      <c r="O5" s="0" t="s">
        <v>12</v>
      </c>
      <c r="P5" s="0" t="n">
        <v>-0.1227</v>
      </c>
      <c r="Q5" s="0" t="n">
        <v>-1.5821</v>
      </c>
      <c r="R5" s="0" t="n">
        <v>0.045</v>
      </c>
      <c r="S5" s="0" t="n">
        <v>0.241</v>
      </c>
      <c r="T5" s="0" t="n">
        <v>1</v>
      </c>
    </row>
    <row r="6" customFormat="false" ht="15" hidden="false" customHeight="false" outlineLevel="0" collapsed="false">
      <c r="A6" s="3" t="s">
        <v>13</v>
      </c>
      <c r="B6" s="0" t="n">
        <v>1</v>
      </c>
      <c r="C6" s="0" t="n">
        <f aca="false">E6+K6</f>
        <v>7.9344</v>
      </c>
      <c r="D6" s="0" t="n">
        <v>0.4696</v>
      </c>
      <c r="E6" s="0" t="n">
        <v>4.0806</v>
      </c>
      <c r="F6" s="0" t="n">
        <v>0</v>
      </c>
      <c r="G6" s="0" t="n">
        <v>0</v>
      </c>
      <c r="H6" s="0" t="n">
        <v>0</v>
      </c>
      <c r="I6" s="0" t="s">
        <v>13</v>
      </c>
      <c r="J6" s="0" t="n">
        <v>0.4395</v>
      </c>
      <c r="K6" s="0" t="n">
        <v>3.8538</v>
      </c>
      <c r="L6" s="0" t="n">
        <v>0</v>
      </c>
      <c r="M6" s="0" t="n">
        <v>0</v>
      </c>
      <c r="N6" s="0" t="n">
        <v>0</v>
      </c>
      <c r="O6" s="0" t="s">
        <v>13</v>
      </c>
      <c r="P6" s="0" t="n">
        <v>-0.1383</v>
      </c>
      <c r="Q6" s="0" t="n">
        <v>-1.1823</v>
      </c>
      <c r="R6" s="0" t="n">
        <v>0.2207</v>
      </c>
      <c r="S6" s="0" t="n">
        <v>0.5363</v>
      </c>
      <c r="T6" s="0" t="n">
        <v>1</v>
      </c>
    </row>
    <row r="7" customFormat="false" ht="15" hidden="false" customHeight="false" outlineLevel="0" collapsed="false">
      <c r="A7" s="3" t="s">
        <v>14</v>
      </c>
      <c r="B7" s="0" t="n">
        <v>1</v>
      </c>
      <c r="C7" s="0" t="n">
        <f aca="false">E7+K7</f>
        <v>7.6582</v>
      </c>
      <c r="D7" s="0" t="n">
        <v>0.4659</v>
      </c>
      <c r="E7" s="0" t="n">
        <v>4.2715</v>
      </c>
      <c r="F7" s="0" t="n">
        <v>0</v>
      </c>
      <c r="G7" s="0" t="n">
        <v>0</v>
      </c>
      <c r="H7" s="0" t="n">
        <v>0</v>
      </c>
      <c r="I7" s="0" t="s">
        <v>14</v>
      </c>
      <c r="J7" s="0" t="n">
        <v>0.3773</v>
      </c>
      <c r="K7" s="0" t="n">
        <v>3.3867</v>
      </c>
      <c r="L7" s="0" t="n">
        <v>0</v>
      </c>
      <c r="M7" s="0" t="n">
        <v>0</v>
      </c>
      <c r="N7" s="0" t="n">
        <v>0</v>
      </c>
      <c r="O7" s="0" t="s">
        <v>14</v>
      </c>
      <c r="P7" s="0" t="n">
        <v>-0.0986</v>
      </c>
      <c r="Q7" s="0" t="n">
        <v>-0.8877</v>
      </c>
      <c r="R7" s="0" t="n">
        <v>0.5738</v>
      </c>
      <c r="S7" s="0" t="n">
        <v>0.7912</v>
      </c>
      <c r="T7" s="0" t="n">
        <v>1</v>
      </c>
    </row>
    <row r="8" customFormat="false" ht="15" hidden="false" customHeight="false" outlineLevel="0" collapsed="false">
      <c r="A8" s="0" t="s">
        <v>15</v>
      </c>
      <c r="B8" s="0" t="n">
        <v>0</v>
      </c>
      <c r="C8" s="0" t="n">
        <f aca="false">E8+K8</f>
        <v>7.603</v>
      </c>
      <c r="D8" s="0" t="n">
        <v>0.3506</v>
      </c>
      <c r="E8" s="0" t="n">
        <v>3.5725</v>
      </c>
      <c r="F8" s="0" t="n">
        <v>0</v>
      </c>
      <c r="G8" s="0" t="n">
        <v>0</v>
      </c>
      <c r="H8" s="0" t="n">
        <v>0</v>
      </c>
      <c r="I8" s="0" t="s">
        <v>15</v>
      </c>
      <c r="J8" s="0" t="n">
        <v>0.406</v>
      </c>
      <c r="K8" s="0" t="n">
        <v>4.0305</v>
      </c>
      <c r="L8" s="0" t="n">
        <v>0</v>
      </c>
      <c r="M8" s="0" t="n">
        <v>0</v>
      </c>
      <c r="N8" s="0" t="n">
        <v>0</v>
      </c>
      <c r="O8" s="0" t="s">
        <v>15</v>
      </c>
      <c r="P8" s="0" t="n">
        <v>-0.1515</v>
      </c>
      <c r="Q8" s="0" t="n">
        <v>-1.4705</v>
      </c>
      <c r="R8" s="0" t="n">
        <v>0.0763</v>
      </c>
      <c r="S8" s="0" t="n">
        <v>0.3134</v>
      </c>
      <c r="T8" s="0" t="n">
        <v>1</v>
      </c>
    </row>
    <row r="9" customFormat="false" ht="15" hidden="false" customHeight="false" outlineLevel="0" collapsed="false">
      <c r="A9" s="0" t="s">
        <v>16</v>
      </c>
      <c r="B9" s="0" t="n">
        <v>0</v>
      </c>
      <c r="C9" s="0" t="n">
        <f aca="false">E9+K9</f>
        <v>7.4641</v>
      </c>
      <c r="D9" s="0" t="n">
        <v>0.5016</v>
      </c>
      <c r="E9" s="0" t="n">
        <v>4.4986</v>
      </c>
      <c r="F9" s="0" t="n">
        <v>0</v>
      </c>
      <c r="G9" s="0" t="n">
        <v>0</v>
      </c>
      <c r="H9" s="0" t="n">
        <v>0</v>
      </c>
      <c r="I9" s="0" t="s">
        <v>16</v>
      </c>
      <c r="J9" s="0" t="n">
        <v>0.3294</v>
      </c>
      <c r="K9" s="0" t="n">
        <v>2.9655</v>
      </c>
      <c r="L9" s="0" t="n">
        <v>0</v>
      </c>
      <c r="M9" s="0" t="n">
        <v>0.0002</v>
      </c>
      <c r="N9" s="0" t="n">
        <v>0.005</v>
      </c>
      <c r="O9" s="0" t="s">
        <v>16</v>
      </c>
      <c r="P9" s="0" t="n">
        <v>0.1084</v>
      </c>
      <c r="Q9" s="0" t="n">
        <v>0.9551</v>
      </c>
      <c r="R9" s="0" t="n">
        <v>0.5147</v>
      </c>
      <c r="S9" s="0" t="n">
        <v>0.857</v>
      </c>
      <c r="T9" s="0" t="n">
        <v>1</v>
      </c>
    </row>
    <row r="10" customFormat="false" ht="15" hidden="false" customHeight="false" outlineLevel="0" collapsed="false">
      <c r="A10" s="0" t="s">
        <v>17</v>
      </c>
      <c r="B10" s="0" t="n">
        <v>0</v>
      </c>
      <c r="C10" s="0" t="n">
        <f aca="false">E10+K10</f>
        <v>7.2081</v>
      </c>
      <c r="D10" s="0" t="n">
        <v>0.5253</v>
      </c>
      <c r="E10" s="0" t="n">
        <v>4.3189</v>
      </c>
      <c r="F10" s="0" t="n">
        <v>0</v>
      </c>
      <c r="G10" s="0" t="n">
        <v>0</v>
      </c>
      <c r="H10" s="0" t="n">
        <v>0</v>
      </c>
      <c r="I10" s="0" t="s">
        <v>17</v>
      </c>
      <c r="J10" s="0" t="n">
        <v>0.3462</v>
      </c>
      <c r="K10" s="0" t="n">
        <v>2.8892</v>
      </c>
      <c r="L10" s="0" t="n">
        <v>0</v>
      </c>
      <c r="M10" s="0" t="n">
        <v>0.0004</v>
      </c>
      <c r="N10" s="0" t="n">
        <v>0.01</v>
      </c>
      <c r="O10" s="0" t="s">
        <v>17</v>
      </c>
      <c r="P10" s="0" t="n">
        <v>-0.0976</v>
      </c>
      <c r="Q10" s="0" t="n">
        <v>-0.81</v>
      </c>
      <c r="R10" s="0" t="n">
        <v>0.7025</v>
      </c>
      <c r="S10" s="0" t="n">
        <v>0.8521</v>
      </c>
      <c r="T10" s="0" t="n">
        <v>1</v>
      </c>
    </row>
    <row r="11" customFormat="false" ht="15" hidden="false" customHeight="false" outlineLevel="0" collapsed="false">
      <c r="A11" s="0" t="s">
        <v>18</v>
      </c>
      <c r="B11" s="0" t="n">
        <v>0</v>
      </c>
      <c r="C11" s="0" t="n">
        <f aca="false">E11+K11</f>
        <v>7.1558</v>
      </c>
      <c r="D11" s="0" t="n">
        <v>0.6599</v>
      </c>
      <c r="E11" s="0" t="n">
        <v>3.7626</v>
      </c>
      <c r="F11" s="0" t="n">
        <v>0</v>
      </c>
      <c r="G11" s="0" t="n">
        <v>0</v>
      </c>
      <c r="H11" s="0" t="n">
        <v>0</v>
      </c>
      <c r="I11" s="0" t="s">
        <v>18</v>
      </c>
      <c r="J11" s="0" t="n">
        <v>0.5824</v>
      </c>
      <c r="K11" s="0" t="n">
        <v>3.3932</v>
      </c>
      <c r="L11" s="0" t="n">
        <v>0</v>
      </c>
      <c r="M11" s="0" t="n">
        <v>0</v>
      </c>
      <c r="N11" s="0" t="n">
        <v>0</v>
      </c>
      <c r="O11" s="0" t="s">
        <v>18</v>
      </c>
      <c r="P11" s="0" t="n">
        <v>-0.2655</v>
      </c>
      <c r="Q11" s="0" t="n">
        <v>-1.5263</v>
      </c>
      <c r="R11" s="0" t="n">
        <v>0.0563</v>
      </c>
      <c r="S11" s="0" t="n">
        <v>0.273</v>
      </c>
      <c r="T11" s="0" t="n">
        <v>1</v>
      </c>
    </row>
    <row r="12" customFormat="false" ht="15" hidden="false" customHeight="false" outlineLevel="0" collapsed="false">
      <c r="A12" s="0" t="s">
        <v>19</v>
      </c>
      <c r="B12" s="0" t="n">
        <v>0</v>
      </c>
      <c r="C12" s="0" t="n">
        <f aca="false">E12+K12</f>
        <v>7.0189</v>
      </c>
      <c r="D12" s="0" t="n">
        <v>0.2504</v>
      </c>
      <c r="E12" s="0" t="n">
        <v>3.5147</v>
      </c>
      <c r="F12" s="0" t="n">
        <v>0</v>
      </c>
      <c r="G12" s="0" t="n">
        <v>0</v>
      </c>
      <c r="H12" s="0" t="n">
        <v>0</v>
      </c>
      <c r="I12" s="0" t="s">
        <v>19</v>
      </c>
      <c r="J12" s="0" t="n">
        <v>0.2427</v>
      </c>
      <c r="K12" s="0" t="n">
        <v>3.5042</v>
      </c>
      <c r="L12" s="0" t="n">
        <v>0</v>
      </c>
      <c r="M12" s="0" t="n">
        <v>0</v>
      </c>
      <c r="N12" s="0" t="n">
        <v>0</v>
      </c>
      <c r="O12" s="0" t="s">
        <v>19</v>
      </c>
      <c r="P12" s="0" t="n">
        <v>-0.1097</v>
      </c>
      <c r="Q12" s="0" t="n">
        <v>-1.5986</v>
      </c>
      <c r="R12" s="0" t="n">
        <v>0.042</v>
      </c>
      <c r="S12" s="0" t="n">
        <v>0.2311</v>
      </c>
      <c r="T12" s="0" t="n">
        <v>1</v>
      </c>
    </row>
    <row r="13" customFormat="false" ht="15" hidden="false" customHeight="false" outlineLevel="0" collapsed="false">
      <c r="A13" s="0" t="s">
        <v>20</v>
      </c>
      <c r="B13" s="0" t="n">
        <v>0</v>
      </c>
      <c r="C13" s="0" t="n">
        <f aca="false">E13+K13</f>
        <v>6.9086</v>
      </c>
      <c r="D13" s="0" t="n">
        <v>0.3677</v>
      </c>
      <c r="E13" s="0" t="n">
        <v>3.2541</v>
      </c>
      <c r="F13" s="0" t="n">
        <v>0</v>
      </c>
      <c r="G13" s="0" t="n">
        <v>0</v>
      </c>
      <c r="H13" s="0" t="n">
        <v>0.001</v>
      </c>
      <c r="I13" s="0" t="s">
        <v>20</v>
      </c>
      <c r="J13" s="0" t="n">
        <v>0.414</v>
      </c>
      <c r="K13" s="0" t="n">
        <v>3.6545</v>
      </c>
      <c r="L13" s="0" t="n">
        <v>0</v>
      </c>
      <c r="M13" s="0" t="n">
        <v>0</v>
      </c>
      <c r="N13" s="0" t="n">
        <v>0</v>
      </c>
      <c r="O13" s="0" t="s">
        <v>20</v>
      </c>
      <c r="P13" s="0" t="n">
        <v>-0.1468</v>
      </c>
      <c r="Q13" s="0" t="n">
        <v>-1.3157</v>
      </c>
      <c r="R13" s="0" t="n">
        <v>0.1739</v>
      </c>
      <c r="S13" s="0" t="n">
        <v>0.4252</v>
      </c>
      <c r="T13" s="0" t="n">
        <v>1</v>
      </c>
    </row>
    <row r="14" customFormat="false" ht="15" hidden="false" customHeight="false" outlineLevel="0" collapsed="false">
      <c r="A14" s="0" t="s">
        <v>21</v>
      </c>
      <c r="B14" s="0" t="n">
        <v>0</v>
      </c>
      <c r="C14" s="0" t="n">
        <f aca="false">E14+K14</f>
        <v>6.7035</v>
      </c>
      <c r="D14" s="0" t="n">
        <v>0.3347</v>
      </c>
      <c r="E14" s="0" t="n">
        <v>3.4927</v>
      </c>
      <c r="F14" s="0" t="n">
        <v>0</v>
      </c>
      <c r="G14" s="0" t="n">
        <v>0</v>
      </c>
      <c r="H14" s="0" t="n">
        <v>0</v>
      </c>
      <c r="I14" s="0" t="s">
        <v>21</v>
      </c>
      <c r="J14" s="0" t="n">
        <v>0.3</v>
      </c>
      <c r="K14" s="0" t="n">
        <v>3.2108</v>
      </c>
      <c r="L14" s="0" t="n">
        <v>0</v>
      </c>
      <c r="M14" s="0" t="n">
        <v>0</v>
      </c>
      <c r="N14" s="0" t="n">
        <v>0</v>
      </c>
      <c r="O14" s="0" t="s">
        <v>21</v>
      </c>
      <c r="P14" s="0" t="n">
        <v>-0.1263</v>
      </c>
      <c r="Q14" s="0" t="n">
        <v>-1.3566</v>
      </c>
      <c r="R14" s="0" t="n">
        <v>0.1208</v>
      </c>
      <c r="S14" s="0" t="n">
        <v>0.3903</v>
      </c>
      <c r="T14" s="0" t="n">
        <v>1</v>
      </c>
    </row>
    <row r="15" customFormat="false" ht="15" hidden="false" customHeight="false" outlineLevel="0" collapsed="false">
      <c r="A15" s="0" t="s">
        <v>22</v>
      </c>
      <c r="B15" s="0" t="n">
        <v>0</v>
      </c>
      <c r="C15" s="0" t="n">
        <f aca="false">E15+K15</f>
        <v>6.3809</v>
      </c>
      <c r="D15" s="0" t="n">
        <v>0.4582</v>
      </c>
      <c r="E15" s="0" t="n">
        <v>3.5075</v>
      </c>
      <c r="F15" s="0" t="n">
        <v>0</v>
      </c>
      <c r="G15" s="0" t="n">
        <v>0</v>
      </c>
      <c r="H15" s="0" t="n">
        <v>0</v>
      </c>
      <c r="I15" s="0" t="s">
        <v>22</v>
      </c>
      <c r="J15" s="0" t="n">
        <v>0.3799</v>
      </c>
      <c r="K15" s="0" t="n">
        <v>2.8734</v>
      </c>
      <c r="L15" s="0" t="n">
        <v>0</v>
      </c>
      <c r="M15" s="0" t="n">
        <v>0.0004</v>
      </c>
      <c r="N15" s="0" t="n">
        <v>0.012</v>
      </c>
      <c r="O15" s="0" t="s">
        <v>22</v>
      </c>
      <c r="P15" s="0" t="n">
        <v>-0.134</v>
      </c>
      <c r="Q15" s="0" t="n">
        <v>-1.0095</v>
      </c>
      <c r="R15" s="0" t="n">
        <v>0.4198</v>
      </c>
      <c r="S15" s="0" t="n">
        <v>0.683</v>
      </c>
      <c r="T15" s="0" t="n">
        <v>1</v>
      </c>
    </row>
    <row r="16" customFormat="false" ht="15" hidden="false" customHeight="false" outlineLevel="0" collapsed="false">
      <c r="A16" s="4" t="s">
        <v>23</v>
      </c>
      <c r="B16" s="0" t="n">
        <v>1</v>
      </c>
      <c r="C16" s="0" t="n">
        <f aca="false">E16+K16</f>
        <v>6.3143</v>
      </c>
      <c r="D16" s="0" t="n">
        <v>0.1525</v>
      </c>
      <c r="E16" s="0" t="n">
        <v>3.1685</v>
      </c>
      <c r="F16" s="0" t="n">
        <v>0</v>
      </c>
      <c r="G16" s="0" t="n">
        <v>0</v>
      </c>
      <c r="H16" s="0" t="n">
        <v>0.001</v>
      </c>
      <c r="I16" s="4" t="s">
        <v>23</v>
      </c>
      <c r="J16" s="0" t="n">
        <v>0.1546</v>
      </c>
      <c r="K16" s="0" t="n">
        <v>3.1458</v>
      </c>
      <c r="L16" s="0" t="n">
        <v>0</v>
      </c>
      <c r="M16" s="0" t="n">
        <v>0</v>
      </c>
      <c r="N16" s="0" t="n">
        <v>0</v>
      </c>
      <c r="O16" s="4" t="s">
        <v>23</v>
      </c>
      <c r="P16" s="0" t="n">
        <v>-0.061</v>
      </c>
      <c r="Q16" s="0" t="n">
        <v>-1.2939</v>
      </c>
      <c r="R16" s="0" t="n">
        <v>0.1484</v>
      </c>
      <c r="S16" s="0" t="n">
        <v>0.4395</v>
      </c>
      <c r="T16" s="0" t="n">
        <v>1</v>
      </c>
    </row>
    <row r="17" customFormat="false" ht="15" hidden="false" customHeight="false" outlineLevel="0" collapsed="false">
      <c r="A17" s="0" t="s">
        <v>24</v>
      </c>
      <c r="B17" s="0" t="n">
        <v>0</v>
      </c>
      <c r="C17" s="0" t="n">
        <f aca="false">E17+K17</f>
        <v>6.2568</v>
      </c>
      <c r="D17" s="0" t="n">
        <v>0.1736</v>
      </c>
      <c r="E17" s="0" t="n">
        <v>2.9845</v>
      </c>
      <c r="F17" s="0" t="n">
        <v>0</v>
      </c>
      <c r="G17" s="0" t="n">
        <v>0.0001</v>
      </c>
      <c r="H17" s="0" t="n">
        <v>0.004</v>
      </c>
      <c r="I17" s="0" t="s">
        <v>24</v>
      </c>
      <c r="J17" s="0" t="n">
        <v>0.1926</v>
      </c>
      <c r="K17" s="0" t="n">
        <v>3.2723</v>
      </c>
      <c r="L17" s="0" t="n">
        <v>0</v>
      </c>
      <c r="M17" s="0" t="n">
        <v>0</v>
      </c>
      <c r="N17" s="0" t="n">
        <v>0</v>
      </c>
      <c r="O17" s="0" t="s">
        <v>24</v>
      </c>
      <c r="P17" s="0" t="n">
        <v>0.0537</v>
      </c>
      <c r="Q17" s="0" t="n">
        <v>0.906</v>
      </c>
      <c r="R17" s="0" t="n">
        <v>0.5594</v>
      </c>
      <c r="S17" s="0" t="n">
        <v>0.8766</v>
      </c>
      <c r="T17" s="0" t="n">
        <v>1</v>
      </c>
    </row>
    <row r="18" customFormat="false" ht="15" hidden="false" customHeight="false" outlineLevel="0" collapsed="false">
      <c r="A18" s="0" t="s">
        <v>25</v>
      </c>
      <c r="B18" s="0" t="n">
        <v>0</v>
      </c>
      <c r="C18" s="0" t="n">
        <f aca="false">E18+K18</f>
        <v>6.2153</v>
      </c>
      <c r="D18" s="0" t="n">
        <v>0.3802</v>
      </c>
      <c r="E18" s="0" t="n">
        <v>3.3902</v>
      </c>
      <c r="F18" s="0" t="n">
        <v>0</v>
      </c>
      <c r="G18" s="0" t="n">
        <v>0</v>
      </c>
      <c r="H18" s="0" t="n">
        <v>0</v>
      </c>
      <c r="I18" s="0" t="s">
        <v>25</v>
      </c>
      <c r="J18" s="0" t="n">
        <v>0.3223</v>
      </c>
      <c r="K18" s="0" t="n">
        <v>2.8251</v>
      </c>
      <c r="L18" s="0" t="n">
        <v>0</v>
      </c>
      <c r="M18" s="0" t="n">
        <v>0.0006</v>
      </c>
      <c r="N18" s="0" t="n">
        <v>0.018</v>
      </c>
      <c r="O18" s="0" t="s">
        <v>25</v>
      </c>
      <c r="P18" s="0" t="n">
        <v>-0.1395</v>
      </c>
      <c r="Q18" s="0" t="n">
        <v>-1.2278</v>
      </c>
      <c r="R18" s="0" t="n">
        <v>0.1937</v>
      </c>
      <c r="S18" s="0" t="n">
        <v>0.496</v>
      </c>
      <c r="T18" s="0" t="n">
        <v>1</v>
      </c>
    </row>
    <row r="19" customFormat="false" ht="15" hidden="false" customHeight="false" outlineLevel="0" collapsed="false">
      <c r="A19" s="0" t="s">
        <v>26</v>
      </c>
      <c r="B19" s="0" t="n">
        <v>0</v>
      </c>
      <c r="C19" s="0" t="n">
        <f aca="false">E19+K19</f>
        <v>6.1889</v>
      </c>
      <c r="D19" s="0" t="n">
        <v>0.3073</v>
      </c>
      <c r="E19" s="0" t="n">
        <v>3.7824</v>
      </c>
      <c r="F19" s="0" t="n">
        <v>0</v>
      </c>
      <c r="G19" s="0" t="n">
        <v>0</v>
      </c>
      <c r="H19" s="0" t="n">
        <v>0</v>
      </c>
      <c r="I19" s="0" t="s">
        <v>26</v>
      </c>
      <c r="J19" s="0" t="n">
        <v>0.1975</v>
      </c>
      <c r="K19" s="0" t="n">
        <v>2.4065</v>
      </c>
      <c r="L19" s="0" t="n">
        <v>0.0019</v>
      </c>
      <c r="M19" s="0" t="n">
        <v>0.0063</v>
      </c>
      <c r="N19" s="0" t="n">
        <v>0.401</v>
      </c>
      <c r="O19" s="0" t="s">
        <v>26</v>
      </c>
      <c r="P19" s="0" t="n">
        <v>-0.1141</v>
      </c>
      <c r="Q19" s="0" t="n">
        <v>-1.3875</v>
      </c>
      <c r="R19" s="0" t="n">
        <v>0.1149</v>
      </c>
      <c r="S19" s="0" t="n">
        <v>0.3684</v>
      </c>
      <c r="T19" s="0" t="n">
        <v>1</v>
      </c>
    </row>
    <row r="20" customFormat="false" ht="15" hidden="false" customHeight="false" outlineLevel="0" collapsed="false">
      <c r="A20" s="0" t="s">
        <v>27</v>
      </c>
      <c r="B20" s="0" t="n">
        <v>0</v>
      </c>
      <c r="C20" s="0" t="n">
        <f aca="false">E20+K20</f>
        <v>6.1737</v>
      </c>
      <c r="D20" s="0" t="n">
        <v>0.5197</v>
      </c>
      <c r="E20" s="0" t="n">
        <v>2.9704</v>
      </c>
      <c r="F20" s="0" t="n">
        <v>0</v>
      </c>
      <c r="G20" s="0" t="n">
        <v>0.0001</v>
      </c>
      <c r="H20" s="0" t="n">
        <v>0.004</v>
      </c>
      <c r="I20" s="0" t="s">
        <v>27</v>
      </c>
      <c r="J20" s="0" t="n">
        <v>0.5676</v>
      </c>
      <c r="K20" s="0" t="n">
        <v>3.2033</v>
      </c>
      <c r="L20" s="0" t="n">
        <v>0</v>
      </c>
      <c r="M20" s="0" t="n">
        <v>0</v>
      </c>
      <c r="N20" s="0" t="n">
        <v>0</v>
      </c>
      <c r="O20" s="0" t="s">
        <v>27</v>
      </c>
      <c r="P20" s="0" t="n">
        <v>0.1207</v>
      </c>
      <c r="Q20" s="0" t="n">
        <v>0.6757</v>
      </c>
      <c r="R20" s="0" t="n">
        <v>0.8492</v>
      </c>
      <c r="S20" s="0" t="n">
        <v>0.9716</v>
      </c>
      <c r="T20" s="0" t="n">
        <v>1</v>
      </c>
    </row>
    <row r="21" customFormat="false" ht="15" hidden="false" customHeight="false" outlineLevel="0" collapsed="false">
      <c r="A21" s="0" t="s">
        <v>28</v>
      </c>
      <c r="B21" s="0" t="n">
        <v>0</v>
      </c>
      <c r="C21" s="0" t="n">
        <f aca="false">E21+K21</f>
        <v>6.075</v>
      </c>
      <c r="D21" s="0" t="n">
        <v>0.3028</v>
      </c>
      <c r="E21" s="0" t="n">
        <v>2.2875</v>
      </c>
      <c r="F21" s="0" t="n">
        <v>0</v>
      </c>
      <c r="G21" s="0" t="n">
        <v>0.0066</v>
      </c>
      <c r="H21" s="0" t="n">
        <v>0.694</v>
      </c>
      <c r="I21" s="0" t="s">
        <v>28</v>
      </c>
      <c r="J21" s="0" t="n">
        <v>0.5103</v>
      </c>
      <c r="K21" s="0" t="n">
        <v>3.7875</v>
      </c>
      <c r="L21" s="0" t="n">
        <v>0</v>
      </c>
      <c r="M21" s="0" t="n">
        <v>0</v>
      </c>
      <c r="N21" s="0" t="n">
        <v>0</v>
      </c>
      <c r="O21" s="0" t="s">
        <v>28</v>
      </c>
      <c r="P21" s="0" t="n">
        <v>-0.1786</v>
      </c>
      <c r="Q21" s="0" t="n">
        <v>-1.3105</v>
      </c>
      <c r="R21" s="0" t="n">
        <v>0.142</v>
      </c>
      <c r="S21" s="0" t="n">
        <v>0.4306</v>
      </c>
      <c r="T21" s="0" t="n">
        <v>1</v>
      </c>
    </row>
    <row r="22" customFormat="false" ht="15" hidden="false" customHeight="false" outlineLevel="0" collapsed="false">
      <c r="A22" s="0" t="s">
        <v>29</v>
      </c>
      <c r="B22" s="0" t="n">
        <v>1</v>
      </c>
      <c r="C22" s="0" t="n">
        <f aca="false">E22+K22</f>
        <v>5.9567</v>
      </c>
      <c r="D22" s="0" t="n">
        <v>0.3178</v>
      </c>
      <c r="E22" s="0" t="n">
        <v>3.1932</v>
      </c>
      <c r="F22" s="0" t="n">
        <v>0</v>
      </c>
      <c r="G22" s="0" t="n">
        <v>0</v>
      </c>
      <c r="H22" s="0" t="n">
        <v>0.001</v>
      </c>
      <c r="I22" s="0" t="s">
        <v>29</v>
      </c>
      <c r="J22" s="0" t="n">
        <v>0.2689</v>
      </c>
      <c r="K22" s="0" t="n">
        <v>2.7635</v>
      </c>
      <c r="L22" s="0" t="n">
        <v>0</v>
      </c>
      <c r="M22" s="0" t="n">
        <v>0.0009</v>
      </c>
      <c r="N22" s="0" t="n">
        <v>0.033</v>
      </c>
      <c r="O22" s="0" t="s">
        <v>29</v>
      </c>
      <c r="P22" s="0" t="n">
        <v>-0.1329</v>
      </c>
      <c r="Q22" s="0" t="n">
        <v>-1.3733</v>
      </c>
      <c r="R22" s="0" t="n">
        <v>0.1074</v>
      </c>
      <c r="S22" s="0" t="n">
        <v>0.3762</v>
      </c>
      <c r="T22" s="0" t="n">
        <v>1</v>
      </c>
    </row>
    <row r="23" customFormat="false" ht="15" hidden="false" customHeight="false" outlineLevel="0" collapsed="false">
      <c r="A23" s="0" t="s">
        <v>30</v>
      </c>
      <c r="B23" s="0" t="n">
        <v>0</v>
      </c>
      <c r="C23" s="0" t="n">
        <f aca="false">E23+K23</f>
        <v>5.8803</v>
      </c>
      <c r="D23" s="0" t="n">
        <v>0.3133</v>
      </c>
      <c r="E23" s="0" t="n">
        <v>3.1322</v>
      </c>
      <c r="F23" s="0" t="n">
        <v>0</v>
      </c>
      <c r="G23" s="0" t="n">
        <v>0</v>
      </c>
      <c r="H23" s="0" t="n">
        <v>0.001</v>
      </c>
      <c r="I23" s="0" t="s">
        <v>30</v>
      </c>
      <c r="J23" s="0" t="n">
        <v>0.2808</v>
      </c>
      <c r="K23" s="0" t="n">
        <v>2.7481</v>
      </c>
      <c r="L23" s="0" t="n">
        <v>0</v>
      </c>
      <c r="M23" s="0" t="n">
        <v>0.001</v>
      </c>
      <c r="N23" s="0" t="n">
        <v>0.036</v>
      </c>
      <c r="O23" s="0" t="s">
        <v>30</v>
      </c>
      <c r="P23" s="0" t="n">
        <v>-0.1664</v>
      </c>
      <c r="Q23" s="0" t="n">
        <v>-1.6539</v>
      </c>
      <c r="R23" s="0" t="n">
        <v>0.0352</v>
      </c>
      <c r="S23" s="0" t="n">
        <v>0.2012</v>
      </c>
      <c r="T23" s="0" t="n">
        <v>1</v>
      </c>
    </row>
    <row r="24" customFormat="false" ht="15" hidden="false" customHeight="false" outlineLevel="0" collapsed="false">
      <c r="A24" s="0" t="s">
        <v>31</v>
      </c>
      <c r="B24" s="0" t="n">
        <v>0</v>
      </c>
      <c r="C24" s="0" t="n">
        <f aca="false">E24+K24</f>
        <v>5.8439</v>
      </c>
      <c r="D24" s="0" t="n">
        <v>0.4426</v>
      </c>
      <c r="E24" s="0" t="n">
        <v>2.9317</v>
      </c>
      <c r="F24" s="0" t="n">
        <v>0</v>
      </c>
      <c r="G24" s="0" t="n">
        <v>0.0001</v>
      </c>
      <c r="H24" s="0" t="n">
        <v>0.006</v>
      </c>
      <c r="I24" s="0" t="s">
        <v>31</v>
      </c>
      <c r="J24" s="0" t="n">
        <v>0.4385</v>
      </c>
      <c r="K24" s="0" t="n">
        <v>2.9122</v>
      </c>
      <c r="L24" s="0" t="n">
        <v>0</v>
      </c>
      <c r="M24" s="0" t="n">
        <v>0.0003</v>
      </c>
      <c r="N24" s="0" t="n">
        <v>0.008</v>
      </c>
      <c r="O24" s="0" t="s">
        <v>31</v>
      </c>
      <c r="P24" s="0" t="n">
        <v>-0.167</v>
      </c>
      <c r="Q24" s="0" t="n">
        <v>-1.0816</v>
      </c>
      <c r="R24" s="0" t="n">
        <v>0.3333</v>
      </c>
      <c r="S24" s="0" t="n">
        <v>0.6191</v>
      </c>
      <c r="T24" s="0" t="n">
        <v>1</v>
      </c>
    </row>
    <row r="25" customFormat="false" ht="15" hidden="false" customHeight="false" outlineLevel="0" collapsed="false">
      <c r="A25" s="0" t="s">
        <v>32</v>
      </c>
      <c r="B25" s="0" t="n">
        <v>0</v>
      </c>
      <c r="C25" s="0" t="n">
        <f aca="false">E25+K25</f>
        <v>5.8314</v>
      </c>
      <c r="D25" s="0" t="n">
        <v>0.121</v>
      </c>
      <c r="E25" s="0" t="n">
        <v>2.8316</v>
      </c>
      <c r="F25" s="0" t="n">
        <v>0</v>
      </c>
      <c r="G25" s="0" t="n">
        <v>0.0003</v>
      </c>
      <c r="H25" s="0" t="n">
        <v>0.015</v>
      </c>
      <c r="I25" s="0" t="s">
        <v>32</v>
      </c>
      <c r="J25" s="0" t="n">
        <v>0.1253</v>
      </c>
      <c r="K25" s="0" t="n">
        <v>2.9998</v>
      </c>
      <c r="L25" s="0" t="n">
        <v>0</v>
      </c>
      <c r="M25" s="0" t="n">
        <v>0.0002</v>
      </c>
      <c r="N25" s="0" t="n">
        <v>0.004</v>
      </c>
      <c r="O25" s="0" t="s">
        <v>32</v>
      </c>
      <c r="P25" s="0" t="n">
        <v>-0.0405</v>
      </c>
      <c r="Q25" s="0" t="n">
        <v>-0.9612</v>
      </c>
      <c r="R25" s="0" t="n">
        <v>0.4823</v>
      </c>
      <c r="S25" s="0" t="n">
        <v>0.7308</v>
      </c>
      <c r="T25" s="0" t="n">
        <v>1</v>
      </c>
    </row>
    <row r="26" customFormat="false" ht="15" hidden="false" customHeight="false" outlineLevel="0" collapsed="false">
      <c r="A26" s="0" t="s">
        <v>33</v>
      </c>
      <c r="B26" s="0" t="n">
        <v>0</v>
      </c>
      <c r="C26" s="0" t="n">
        <f aca="false">E26+K26</f>
        <v>5.8083</v>
      </c>
      <c r="D26" s="0" t="n">
        <v>0.3416</v>
      </c>
      <c r="E26" s="0" t="n">
        <v>3.1487</v>
      </c>
      <c r="F26" s="0" t="n">
        <v>0</v>
      </c>
      <c r="G26" s="0" t="n">
        <v>0</v>
      </c>
      <c r="H26" s="0" t="n">
        <v>0.001</v>
      </c>
      <c r="I26" s="0" t="s">
        <v>33</v>
      </c>
      <c r="J26" s="0" t="n">
        <v>0.2838</v>
      </c>
      <c r="K26" s="0" t="n">
        <v>2.6596</v>
      </c>
      <c r="L26" s="0" t="n">
        <v>0</v>
      </c>
      <c r="M26" s="0" t="n">
        <v>0.0014</v>
      </c>
      <c r="N26" s="0" t="n">
        <v>0.072</v>
      </c>
      <c r="O26" s="0" t="s">
        <v>33</v>
      </c>
      <c r="P26" s="0" t="n">
        <v>0.1035</v>
      </c>
      <c r="Q26" s="0" t="n">
        <v>0.9855</v>
      </c>
      <c r="R26" s="0" t="n">
        <v>0.4393</v>
      </c>
      <c r="S26" s="0" t="n">
        <v>0.8438</v>
      </c>
      <c r="T26" s="0" t="n">
        <v>1</v>
      </c>
    </row>
    <row r="27" customFormat="false" ht="15" hidden="false" customHeight="false" outlineLevel="0" collapsed="false">
      <c r="A27" s="0" t="s">
        <v>34</v>
      </c>
      <c r="B27" s="0" t="n">
        <v>0</v>
      </c>
      <c r="C27" s="0" t="n">
        <f aca="false">E27+K27</f>
        <v>5.8052</v>
      </c>
      <c r="D27" s="0" t="n">
        <v>0.4233</v>
      </c>
      <c r="E27" s="0" t="n">
        <v>2.5419</v>
      </c>
      <c r="F27" s="0" t="n">
        <v>0</v>
      </c>
      <c r="G27" s="0" t="n">
        <v>0.0018</v>
      </c>
      <c r="H27" s="0" t="n">
        <v>0.168</v>
      </c>
      <c r="I27" s="0" t="s">
        <v>34</v>
      </c>
      <c r="J27" s="0" t="n">
        <v>0.5297</v>
      </c>
      <c r="K27" s="0" t="n">
        <v>3.2633</v>
      </c>
      <c r="L27" s="0" t="n">
        <v>0</v>
      </c>
      <c r="M27" s="0" t="n">
        <v>0</v>
      </c>
      <c r="N27" s="0" t="n">
        <v>0</v>
      </c>
      <c r="O27" s="0" t="s">
        <v>34</v>
      </c>
      <c r="P27" s="0" t="n">
        <v>-0.1474</v>
      </c>
      <c r="Q27" s="0" t="n">
        <v>-0.8994</v>
      </c>
      <c r="R27" s="0" t="n">
        <v>0.5726</v>
      </c>
      <c r="S27" s="0" t="n">
        <v>0.7864</v>
      </c>
      <c r="T27" s="0" t="n">
        <v>1</v>
      </c>
    </row>
    <row r="28" customFormat="false" ht="15" hidden="false" customHeight="false" outlineLevel="0" collapsed="false">
      <c r="A28" s="0" t="s">
        <v>35</v>
      </c>
      <c r="B28" s="0" t="n">
        <v>0</v>
      </c>
      <c r="C28" s="0" t="n">
        <f aca="false">E28+K28</f>
        <v>5.7867</v>
      </c>
      <c r="D28" s="0" t="n">
        <v>0.5966</v>
      </c>
      <c r="E28" s="0" t="n">
        <v>2.989</v>
      </c>
      <c r="F28" s="0" t="n">
        <v>0</v>
      </c>
      <c r="G28" s="0" t="n">
        <v>0.0001</v>
      </c>
      <c r="H28" s="0" t="n">
        <v>0.004</v>
      </c>
      <c r="I28" s="0" t="s">
        <v>35</v>
      </c>
      <c r="J28" s="0" t="n">
        <v>0.5452</v>
      </c>
      <c r="K28" s="0" t="n">
        <v>2.7977</v>
      </c>
      <c r="L28" s="0" t="n">
        <v>0</v>
      </c>
      <c r="M28" s="0" t="n">
        <v>0.0007</v>
      </c>
      <c r="N28" s="0" t="n">
        <v>0.022</v>
      </c>
      <c r="O28" s="0" t="s">
        <v>35</v>
      </c>
      <c r="P28" s="0" t="n">
        <v>-0.2187</v>
      </c>
      <c r="Q28" s="0" t="n">
        <v>-1.1347</v>
      </c>
      <c r="R28" s="0" t="n">
        <v>0.2827</v>
      </c>
      <c r="S28" s="0" t="n">
        <v>0.5732</v>
      </c>
      <c r="T28" s="0" t="n">
        <v>1</v>
      </c>
    </row>
    <row r="29" customFormat="false" ht="15" hidden="false" customHeight="false" outlineLevel="0" collapsed="false">
      <c r="A29" s="0" t="s">
        <v>36</v>
      </c>
      <c r="B29" s="0" t="n">
        <v>0</v>
      </c>
      <c r="C29" s="0" t="n">
        <f aca="false">E29+K29</f>
        <v>5.7795</v>
      </c>
      <c r="D29" s="0" t="n">
        <v>0.5173</v>
      </c>
      <c r="E29" s="0" t="n">
        <v>3.0864</v>
      </c>
      <c r="F29" s="0" t="n">
        <v>0</v>
      </c>
      <c r="G29" s="0" t="n">
        <v>0.0001</v>
      </c>
      <c r="H29" s="0" t="n">
        <v>0.003</v>
      </c>
      <c r="I29" s="0" t="s">
        <v>36</v>
      </c>
      <c r="J29" s="0" t="n">
        <v>0.4417</v>
      </c>
      <c r="K29" s="0" t="n">
        <v>2.6931</v>
      </c>
      <c r="L29" s="0" t="n">
        <v>0</v>
      </c>
      <c r="M29" s="0" t="n">
        <v>0.0012</v>
      </c>
      <c r="N29" s="0" t="n">
        <v>0.057</v>
      </c>
      <c r="O29" s="0" t="s">
        <v>36</v>
      </c>
      <c r="P29" s="0" t="n">
        <v>-0.1613</v>
      </c>
      <c r="Q29" s="0" t="n">
        <v>-1.0069</v>
      </c>
      <c r="R29" s="0" t="n">
        <v>0.435</v>
      </c>
      <c r="S29" s="0" t="n">
        <v>0.6835</v>
      </c>
      <c r="T29" s="0" t="n">
        <v>1</v>
      </c>
    </row>
    <row r="30" customFormat="false" ht="15" hidden="false" customHeight="false" outlineLevel="0" collapsed="false">
      <c r="A30" s="0" t="s">
        <v>37</v>
      </c>
      <c r="B30" s="0" t="n">
        <v>0</v>
      </c>
      <c r="C30" s="0" t="n">
        <f aca="false">E30+K30</f>
        <v>5.7363</v>
      </c>
      <c r="D30" s="0" t="n">
        <v>0.4634</v>
      </c>
      <c r="E30" s="0" t="n">
        <v>2.4306</v>
      </c>
      <c r="F30" s="0" t="n">
        <v>0</v>
      </c>
      <c r="G30" s="0" t="n">
        <v>0.0032</v>
      </c>
      <c r="H30" s="0" t="n">
        <v>0.353</v>
      </c>
      <c r="I30" s="0" t="s">
        <v>37</v>
      </c>
      <c r="J30" s="0" t="n">
        <v>0.6402</v>
      </c>
      <c r="K30" s="0" t="n">
        <v>3.3057</v>
      </c>
      <c r="L30" s="0" t="n">
        <v>0</v>
      </c>
      <c r="M30" s="0" t="n">
        <v>0</v>
      </c>
      <c r="N30" s="0" t="n">
        <v>0</v>
      </c>
      <c r="O30" s="0" t="s">
        <v>37</v>
      </c>
      <c r="P30" s="0" t="n">
        <v>-0.1462</v>
      </c>
      <c r="Q30" s="0" t="n">
        <v>-0.7722</v>
      </c>
      <c r="R30" s="0" t="n">
        <v>0.7622</v>
      </c>
      <c r="S30" s="0" t="n">
        <v>0.8795</v>
      </c>
      <c r="T30" s="0" t="n">
        <v>1</v>
      </c>
    </row>
    <row r="31" customFormat="false" ht="15" hidden="false" customHeight="false" outlineLevel="0" collapsed="false">
      <c r="A31" s="0" t="s">
        <v>38</v>
      </c>
      <c r="B31" s="0" t="n">
        <v>0</v>
      </c>
      <c r="C31" s="0" t="n">
        <f aca="false">E31+K31</f>
        <v>5.7226</v>
      </c>
      <c r="D31" s="0" t="n">
        <v>0.3438</v>
      </c>
      <c r="E31" s="0" t="n">
        <v>2.6767</v>
      </c>
      <c r="F31" s="0" t="n">
        <v>0</v>
      </c>
      <c r="G31" s="0" t="n">
        <v>0.0007</v>
      </c>
      <c r="H31" s="0" t="n">
        <v>0.059</v>
      </c>
      <c r="I31" s="0" t="s">
        <v>38</v>
      </c>
      <c r="J31" s="0" t="n">
        <v>0.3831</v>
      </c>
      <c r="K31" s="0" t="n">
        <v>3.0459</v>
      </c>
      <c r="L31" s="0" t="n">
        <v>0</v>
      </c>
      <c r="M31" s="0" t="n">
        <v>0</v>
      </c>
      <c r="N31" s="0" t="n">
        <v>0.001</v>
      </c>
      <c r="O31" s="0" t="s">
        <v>38</v>
      </c>
      <c r="P31" s="0" t="n">
        <v>0.2256</v>
      </c>
      <c r="Q31" s="0" t="n">
        <v>1.7689</v>
      </c>
      <c r="R31" s="0" t="n">
        <v>0.011</v>
      </c>
      <c r="S31" s="0" t="n">
        <v>0.2382</v>
      </c>
      <c r="T31" s="0" t="n">
        <v>1</v>
      </c>
    </row>
    <row r="32" customFormat="false" ht="15" hidden="false" customHeight="false" outlineLevel="0" collapsed="false">
      <c r="A32" s="0" t="s">
        <v>39</v>
      </c>
      <c r="B32" s="0" t="n">
        <v>0</v>
      </c>
      <c r="C32" s="0" t="n">
        <f aca="false">E32+K32</f>
        <v>5.6128</v>
      </c>
      <c r="D32" s="0" t="n">
        <v>0.5298</v>
      </c>
      <c r="E32" s="0" t="n">
        <v>2.982</v>
      </c>
      <c r="F32" s="0" t="n">
        <v>0</v>
      </c>
      <c r="G32" s="0" t="n">
        <v>0.0001</v>
      </c>
      <c r="H32" s="0" t="n">
        <v>0.004</v>
      </c>
      <c r="I32" s="0" t="s">
        <v>39</v>
      </c>
      <c r="J32" s="0" t="n">
        <v>0.4598</v>
      </c>
      <c r="K32" s="0" t="n">
        <v>2.6308</v>
      </c>
      <c r="L32" s="0" t="n">
        <v>0</v>
      </c>
      <c r="M32" s="0" t="n">
        <v>0.0017</v>
      </c>
      <c r="N32" s="0" t="n">
        <v>0.088</v>
      </c>
      <c r="O32" s="0" t="s">
        <v>39</v>
      </c>
      <c r="P32" s="0" t="n">
        <v>-0.1096</v>
      </c>
      <c r="Q32" s="0" t="n">
        <v>-0.6301</v>
      </c>
      <c r="R32" s="0" t="n">
        <v>0.9237</v>
      </c>
      <c r="S32" s="0" t="n">
        <v>0.9571</v>
      </c>
      <c r="T32" s="0" t="n">
        <v>1</v>
      </c>
    </row>
    <row r="33" customFormat="false" ht="15" hidden="false" customHeight="false" outlineLevel="0" collapsed="false">
      <c r="A33" s="0" t="s">
        <v>40</v>
      </c>
      <c r="B33" s="0" t="n">
        <v>0</v>
      </c>
      <c r="C33" s="0" t="n">
        <f aca="false">E33+K33</f>
        <v>5.5764</v>
      </c>
      <c r="D33" s="0" t="n">
        <v>0.3827</v>
      </c>
      <c r="E33" s="0" t="n">
        <v>3.0736</v>
      </c>
      <c r="F33" s="0" t="n">
        <v>0</v>
      </c>
      <c r="G33" s="0" t="n">
        <v>0.0001</v>
      </c>
      <c r="H33" s="0" t="n">
        <v>0.003</v>
      </c>
      <c r="I33" s="0" t="s">
        <v>40</v>
      </c>
      <c r="J33" s="0" t="n">
        <v>0.3121</v>
      </c>
      <c r="K33" s="0" t="n">
        <v>2.5028</v>
      </c>
      <c r="L33" s="0" t="n">
        <v>0</v>
      </c>
      <c r="M33" s="0" t="n">
        <v>0.0034</v>
      </c>
      <c r="N33" s="0" t="n">
        <v>0.203</v>
      </c>
      <c r="O33" s="0" t="s">
        <v>40</v>
      </c>
      <c r="P33" s="0" t="n">
        <v>-0.1241</v>
      </c>
      <c r="Q33" s="0" t="n">
        <v>-0.9736</v>
      </c>
      <c r="R33" s="0" t="n">
        <v>0.4557</v>
      </c>
      <c r="S33" s="0" t="n">
        <v>0.7217</v>
      </c>
      <c r="T33" s="0" t="n">
        <v>1</v>
      </c>
    </row>
    <row r="34" customFormat="false" ht="15" hidden="false" customHeight="false" outlineLevel="0" collapsed="false">
      <c r="A34" s="0" t="s">
        <v>41</v>
      </c>
      <c r="B34" s="0" t="n">
        <v>0</v>
      </c>
      <c r="C34" s="0" t="n">
        <f aca="false">E34+K34</f>
        <v>5.5736</v>
      </c>
      <c r="D34" s="0" t="n">
        <v>0.6258</v>
      </c>
      <c r="E34" s="0" t="n">
        <v>3.0702</v>
      </c>
      <c r="F34" s="0" t="n">
        <v>0</v>
      </c>
      <c r="G34" s="0" t="n">
        <v>0.0001</v>
      </c>
      <c r="H34" s="0" t="n">
        <v>0.003</v>
      </c>
      <c r="I34" s="0" t="s">
        <v>41</v>
      </c>
      <c r="J34" s="0" t="n">
        <v>0.5218</v>
      </c>
      <c r="K34" s="0" t="n">
        <v>2.5034</v>
      </c>
      <c r="L34" s="0" t="n">
        <v>0</v>
      </c>
      <c r="M34" s="0" t="n">
        <v>0.0034</v>
      </c>
      <c r="N34" s="0" t="n">
        <v>0.202</v>
      </c>
      <c r="O34" s="0" t="s">
        <v>41</v>
      </c>
      <c r="P34" s="0" t="n">
        <v>-0.1996</v>
      </c>
      <c r="Q34" s="0" t="n">
        <v>-0.9399</v>
      </c>
      <c r="R34" s="0" t="n">
        <v>0.4949</v>
      </c>
      <c r="S34" s="0" t="n">
        <v>0.7497</v>
      </c>
      <c r="T34" s="0" t="n">
        <v>1</v>
      </c>
    </row>
    <row r="35" customFormat="false" ht="15" hidden="false" customHeight="false" outlineLevel="0" collapsed="false">
      <c r="A35" s="0" t="s">
        <v>42</v>
      </c>
      <c r="B35" s="0" t="n">
        <v>0</v>
      </c>
      <c r="C35" s="0" t="n">
        <f aca="false">E35+K35</f>
        <v>5.4768</v>
      </c>
      <c r="D35" s="0" t="n">
        <v>0.4988</v>
      </c>
      <c r="E35" s="0" t="n">
        <v>3.1273</v>
      </c>
      <c r="F35" s="0" t="n">
        <v>0</v>
      </c>
      <c r="G35" s="0" t="n">
        <v>0</v>
      </c>
      <c r="H35" s="0" t="n">
        <v>0.001</v>
      </c>
      <c r="I35" s="0" t="s">
        <v>42</v>
      </c>
      <c r="J35" s="0" t="n">
        <v>0.3673</v>
      </c>
      <c r="K35" s="0" t="n">
        <v>2.3495</v>
      </c>
      <c r="L35" s="0" t="n">
        <v>0</v>
      </c>
      <c r="M35" s="0" t="n">
        <v>0.0088</v>
      </c>
      <c r="N35" s="0" t="n">
        <v>0.565</v>
      </c>
      <c r="O35" s="0" t="s">
        <v>42</v>
      </c>
      <c r="P35" s="0" t="n">
        <v>-0.2225</v>
      </c>
      <c r="Q35" s="0" t="n">
        <v>-1.4165</v>
      </c>
      <c r="R35" s="0" t="n">
        <v>0.1029</v>
      </c>
      <c r="S35" s="0" t="n">
        <v>0.3483</v>
      </c>
      <c r="T35" s="0" t="n">
        <v>1</v>
      </c>
    </row>
    <row r="36" customFormat="false" ht="15" hidden="false" customHeight="false" outlineLevel="0" collapsed="false">
      <c r="A36" s="0" t="s">
        <v>43</v>
      </c>
      <c r="B36" s="0" t="n">
        <v>0</v>
      </c>
      <c r="C36" s="0" t="n">
        <f aca="false">E36+K36</f>
        <v>5.4534</v>
      </c>
      <c r="D36" s="0" t="n">
        <v>0.2491</v>
      </c>
      <c r="E36" s="0" t="n">
        <v>2.5613</v>
      </c>
      <c r="F36" s="0" t="n">
        <v>0</v>
      </c>
      <c r="G36" s="0" t="n">
        <v>0.0015</v>
      </c>
      <c r="H36" s="0" t="n">
        <v>0.14</v>
      </c>
      <c r="I36" s="0" t="s">
        <v>43</v>
      </c>
      <c r="J36" s="0" t="n">
        <v>0.2864</v>
      </c>
      <c r="K36" s="0" t="n">
        <v>2.8921</v>
      </c>
      <c r="L36" s="0" t="n">
        <v>0</v>
      </c>
      <c r="M36" s="0" t="n">
        <v>0.0004</v>
      </c>
      <c r="N36" s="0" t="n">
        <v>0.01</v>
      </c>
      <c r="O36" s="0" t="s">
        <v>43</v>
      </c>
      <c r="P36" s="0" t="n">
        <v>-0.1221</v>
      </c>
      <c r="Q36" s="0" t="n">
        <v>-1.2499</v>
      </c>
      <c r="R36" s="0" t="n">
        <v>0.1807</v>
      </c>
      <c r="S36" s="0" t="n">
        <v>0.4725</v>
      </c>
      <c r="T36" s="0" t="n">
        <v>1</v>
      </c>
    </row>
    <row r="37" customFormat="false" ht="15" hidden="false" customHeight="false" outlineLevel="0" collapsed="false">
      <c r="A37" s="0" t="s">
        <v>44</v>
      </c>
      <c r="B37" s="0" t="n">
        <v>0</v>
      </c>
      <c r="C37" s="0" t="n">
        <f aca="false">E37+K37</f>
        <v>5.4249</v>
      </c>
      <c r="D37" s="0" t="n">
        <v>0.3059</v>
      </c>
      <c r="E37" s="0" t="n">
        <v>3.5952</v>
      </c>
      <c r="F37" s="0" t="n">
        <v>0</v>
      </c>
      <c r="G37" s="0" t="n">
        <v>0</v>
      </c>
      <c r="H37" s="0" t="n">
        <v>0</v>
      </c>
      <c r="I37" s="0" t="s">
        <v>44</v>
      </c>
      <c r="J37" s="0" t="n">
        <v>0.1553</v>
      </c>
      <c r="K37" s="0" t="n">
        <v>1.8297</v>
      </c>
      <c r="L37" s="0" t="n">
        <v>0.0122</v>
      </c>
      <c r="M37" s="0" t="n">
        <v>0.0812</v>
      </c>
      <c r="N37" s="0" t="n">
        <v>1</v>
      </c>
      <c r="O37" s="0" t="s">
        <v>44</v>
      </c>
      <c r="P37" s="0" t="n">
        <v>-0.0773</v>
      </c>
      <c r="Q37" s="0" t="n">
        <v>-0.9267</v>
      </c>
      <c r="R37" s="0" t="n">
        <v>0.5299</v>
      </c>
      <c r="S37" s="0" t="n">
        <v>0.7614</v>
      </c>
      <c r="T37" s="0" t="n">
        <v>1</v>
      </c>
    </row>
    <row r="38" customFormat="false" ht="15" hidden="false" customHeight="false" outlineLevel="0" collapsed="false">
      <c r="A38" s="0" t="s">
        <v>45</v>
      </c>
      <c r="B38" s="0" t="n">
        <v>0</v>
      </c>
      <c r="C38" s="0" t="n">
        <f aca="false">E38+K38</f>
        <v>5.3638</v>
      </c>
      <c r="D38" s="0" t="n">
        <v>0.2716</v>
      </c>
      <c r="E38" s="0" t="n">
        <v>2.739</v>
      </c>
      <c r="F38" s="0" t="n">
        <v>0</v>
      </c>
      <c r="G38" s="0" t="n">
        <v>0.0005</v>
      </c>
      <c r="H38" s="0" t="n">
        <v>0.034</v>
      </c>
      <c r="I38" s="0" t="s">
        <v>45</v>
      </c>
      <c r="J38" s="0" t="n">
        <v>0.2604</v>
      </c>
      <c r="K38" s="0" t="n">
        <v>2.6248</v>
      </c>
      <c r="L38" s="0" t="n">
        <v>0</v>
      </c>
      <c r="M38" s="0" t="n">
        <v>0.0016</v>
      </c>
      <c r="N38" s="0" t="n">
        <v>0.09</v>
      </c>
      <c r="O38" s="0" t="s">
        <v>45</v>
      </c>
      <c r="P38" s="0" t="n">
        <v>-0.072</v>
      </c>
      <c r="Q38" s="0" t="n">
        <v>-0.7299</v>
      </c>
      <c r="R38" s="0" t="n">
        <v>0.8004</v>
      </c>
      <c r="S38" s="0" t="n">
        <v>0.9045</v>
      </c>
      <c r="T38" s="0" t="n">
        <v>1</v>
      </c>
    </row>
    <row r="39" customFormat="false" ht="15" hidden="false" customHeight="false" outlineLevel="0" collapsed="false">
      <c r="A39" s="0" t="s">
        <v>46</v>
      </c>
      <c r="B39" s="0" t="n">
        <v>0</v>
      </c>
      <c r="C39" s="0" t="n">
        <f aca="false">E39+K39</f>
        <v>5.3269</v>
      </c>
      <c r="D39" s="0" t="n">
        <v>0.2296</v>
      </c>
      <c r="E39" s="0" t="n">
        <v>2.5972</v>
      </c>
      <c r="F39" s="0" t="n">
        <v>0</v>
      </c>
      <c r="G39" s="0" t="n">
        <v>0.0012</v>
      </c>
      <c r="H39" s="0" t="n">
        <v>0.108</v>
      </c>
      <c r="I39" s="0" t="s">
        <v>46</v>
      </c>
      <c r="J39" s="0" t="n">
        <v>0.237</v>
      </c>
      <c r="K39" s="0" t="n">
        <v>2.7297</v>
      </c>
      <c r="L39" s="0" t="n">
        <v>0</v>
      </c>
      <c r="M39" s="0" t="n">
        <v>0.001</v>
      </c>
      <c r="N39" s="0" t="n">
        <v>0.041</v>
      </c>
      <c r="O39" s="0" t="s">
        <v>46</v>
      </c>
      <c r="P39" s="0" t="n">
        <v>0.0759</v>
      </c>
      <c r="Q39" s="0" t="n">
        <v>0.8716</v>
      </c>
      <c r="R39" s="0" t="n">
        <v>0.5891</v>
      </c>
      <c r="S39" s="0" t="n">
        <v>0.8896</v>
      </c>
      <c r="T39" s="0" t="n">
        <v>1</v>
      </c>
    </row>
    <row r="40" customFormat="false" ht="15" hidden="false" customHeight="false" outlineLevel="0" collapsed="false">
      <c r="A40" s="0" t="s">
        <v>47</v>
      </c>
      <c r="B40" s="0" t="n">
        <v>0</v>
      </c>
      <c r="C40" s="0" t="n">
        <f aca="false">E40+K40</f>
        <v>5.2851</v>
      </c>
      <c r="D40" s="0" t="n">
        <v>0.4055</v>
      </c>
      <c r="E40" s="0" t="n">
        <v>2.7518</v>
      </c>
      <c r="F40" s="0" t="n">
        <v>0</v>
      </c>
      <c r="G40" s="0" t="n">
        <v>0.0004</v>
      </c>
      <c r="H40" s="0" t="n">
        <v>0.03</v>
      </c>
      <c r="I40" s="0" t="s">
        <v>47</v>
      </c>
      <c r="J40" s="0" t="n">
        <v>0.3788</v>
      </c>
      <c r="K40" s="0" t="n">
        <v>2.5333</v>
      </c>
      <c r="L40" s="0" t="n">
        <v>0</v>
      </c>
      <c r="M40" s="0" t="n">
        <v>0.0028</v>
      </c>
      <c r="N40" s="0" t="n">
        <v>0.163</v>
      </c>
      <c r="O40" s="0" t="s">
        <v>47</v>
      </c>
      <c r="P40" s="0" t="n">
        <v>-0.1878</v>
      </c>
      <c r="Q40" s="0" t="n">
        <v>-1.2262</v>
      </c>
      <c r="R40" s="0" t="n">
        <v>0.22</v>
      </c>
      <c r="S40" s="0" t="n">
        <v>0.4976</v>
      </c>
      <c r="T40" s="0" t="n">
        <v>1</v>
      </c>
    </row>
    <row r="41" customFormat="false" ht="15" hidden="false" customHeight="false" outlineLevel="0" collapsed="false">
      <c r="A41" s="0" t="s">
        <v>48</v>
      </c>
      <c r="B41" s="0" t="n">
        <v>0</v>
      </c>
      <c r="C41" s="0" t="n">
        <f aca="false">E41+K41</f>
        <v>5.2556</v>
      </c>
      <c r="D41" s="0" t="n">
        <v>0.3188</v>
      </c>
      <c r="E41" s="0" t="n">
        <v>2.5183</v>
      </c>
      <c r="F41" s="0" t="n">
        <v>0</v>
      </c>
      <c r="G41" s="0" t="n">
        <v>0.0021</v>
      </c>
      <c r="H41" s="0" t="n">
        <v>0.2</v>
      </c>
      <c r="I41" s="0" t="s">
        <v>48</v>
      </c>
      <c r="J41" s="0" t="n">
        <v>0.3509</v>
      </c>
      <c r="K41" s="0" t="n">
        <v>2.7373</v>
      </c>
      <c r="L41" s="0" t="n">
        <v>0</v>
      </c>
      <c r="M41" s="0" t="n">
        <v>0.001</v>
      </c>
      <c r="N41" s="0" t="n">
        <v>0.04</v>
      </c>
      <c r="O41" s="0" t="s">
        <v>48</v>
      </c>
      <c r="P41" s="0" t="n">
        <v>-0.2105</v>
      </c>
      <c r="Q41" s="0" t="n">
        <v>-1.6352</v>
      </c>
      <c r="R41" s="0" t="n">
        <v>0.0352</v>
      </c>
      <c r="S41" s="0" t="n">
        <v>0.2074</v>
      </c>
      <c r="T41" s="0" t="n">
        <v>1</v>
      </c>
    </row>
    <row r="42" customFormat="false" ht="15" hidden="false" customHeight="false" outlineLevel="0" collapsed="false">
      <c r="A42" s="0" t="s">
        <v>49</v>
      </c>
      <c r="B42" s="0" t="n">
        <v>0</v>
      </c>
      <c r="C42" s="0" t="n">
        <f aca="false">E42+K42</f>
        <v>5.2483</v>
      </c>
      <c r="D42" s="0" t="n">
        <v>0.359</v>
      </c>
      <c r="E42" s="0" t="n">
        <v>2.5436</v>
      </c>
      <c r="F42" s="0" t="n">
        <v>0</v>
      </c>
      <c r="G42" s="0" t="n">
        <v>0.0017</v>
      </c>
      <c r="H42" s="0" t="n">
        <v>0.164</v>
      </c>
      <c r="I42" s="0" t="s">
        <v>49</v>
      </c>
      <c r="J42" s="0" t="n">
        <v>0.3923</v>
      </c>
      <c r="K42" s="0" t="n">
        <v>2.7047</v>
      </c>
      <c r="L42" s="0" t="n">
        <v>0</v>
      </c>
      <c r="M42" s="0" t="n">
        <v>0.0012</v>
      </c>
      <c r="N42" s="0" t="n">
        <v>0.053</v>
      </c>
      <c r="O42" s="0" t="s">
        <v>49</v>
      </c>
      <c r="P42" s="0" t="n">
        <v>-0.236</v>
      </c>
      <c r="Q42" s="0" t="n">
        <v>-1.6538</v>
      </c>
      <c r="R42" s="0" t="n">
        <v>0.0273</v>
      </c>
      <c r="S42" s="0" t="n">
        <v>0.2007</v>
      </c>
      <c r="T42" s="0" t="n">
        <v>1</v>
      </c>
    </row>
    <row r="43" customFormat="false" ht="15" hidden="false" customHeight="false" outlineLevel="0" collapsed="false">
      <c r="A43" s="0" t="s">
        <v>50</v>
      </c>
      <c r="B43" s="0" t="n">
        <v>0</v>
      </c>
      <c r="C43" s="0" t="n">
        <f aca="false">E43+K43</f>
        <v>5.2412</v>
      </c>
      <c r="D43" s="0" t="n">
        <v>0.3953</v>
      </c>
      <c r="E43" s="0" t="n">
        <v>3.1065</v>
      </c>
      <c r="F43" s="0" t="n">
        <v>0</v>
      </c>
      <c r="G43" s="0" t="n">
        <v>0.0001</v>
      </c>
      <c r="H43" s="0" t="n">
        <v>0.002</v>
      </c>
      <c r="I43" s="0" t="s">
        <v>50</v>
      </c>
      <c r="J43" s="0" t="n">
        <v>0.2703</v>
      </c>
      <c r="K43" s="0" t="n">
        <v>2.1347</v>
      </c>
      <c r="L43" s="0" t="n">
        <v>0.0058</v>
      </c>
      <c r="M43" s="0" t="n">
        <v>0.0235</v>
      </c>
      <c r="N43" s="0" t="n">
        <v>0.97</v>
      </c>
      <c r="O43" s="0" t="s">
        <v>50</v>
      </c>
      <c r="P43" s="0" t="n">
        <v>0.1043</v>
      </c>
      <c r="Q43" s="0" t="n">
        <v>0.8031</v>
      </c>
      <c r="R43" s="0" t="n">
        <v>0.7293</v>
      </c>
      <c r="S43" s="0" t="n">
        <v>0.9291</v>
      </c>
      <c r="T43" s="0" t="n">
        <v>1</v>
      </c>
    </row>
    <row r="44" customFormat="false" ht="15" hidden="false" customHeight="false" outlineLevel="0" collapsed="false">
      <c r="A44" s="0" t="s">
        <v>51</v>
      </c>
      <c r="B44" s="0" t="n">
        <v>0</v>
      </c>
      <c r="C44" s="0" t="n">
        <f aca="false">E44+K44</f>
        <v>5.2285</v>
      </c>
      <c r="D44" s="0" t="n">
        <v>0.2905</v>
      </c>
      <c r="E44" s="0" t="n">
        <v>2.6405</v>
      </c>
      <c r="F44" s="0" t="n">
        <v>0</v>
      </c>
      <c r="G44" s="0" t="n">
        <v>0.0009</v>
      </c>
      <c r="H44" s="0" t="n">
        <v>0.075</v>
      </c>
      <c r="I44" s="0" t="s">
        <v>51</v>
      </c>
      <c r="J44" s="0" t="n">
        <v>0.2881</v>
      </c>
      <c r="K44" s="0" t="n">
        <v>2.588</v>
      </c>
      <c r="L44" s="0" t="n">
        <v>0</v>
      </c>
      <c r="M44" s="0" t="n">
        <v>0.002</v>
      </c>
      <c r="N44" s="0" t="n">
        <v>0.114</v>
      </c>
      <c r="O44" s="0" t="s">
        <v>51</v>
      </c>
      <c r="P44" s="0" t="n">
        <v>-0.0777</v>
      </c>
      <c r="Q44" s="0" t="n">
        <v>-0.7172</v>
      </c>
      <c r="R44" s="0" t="n">
        <v>0.8399</v>
      </c>
      <c r="S44" s="0" t="n">
        <v>0.9127</v>
      </c>
      <c r="T44" s="0" t="n">
        <v>1</v>
      </c>
    </row>
    <row r="45" customFormat="false" ht="15" hidden="false" customHeight="false" outlineLevel="0" collapsed="false">
      <c r="A45" s="0" t="s">
        <v>52</v>
      </c>
      <c r="B45" s="0" t="n">
        <v>1</v>
      </c>
      <c r="C45" s="0" t="n">
        <f aca="false">E45+K45</f>
        <v>5.2266</v>
      </c>
      <c r="D45" s="0" t="n">
        <v>0.4374</v>
      </c>
      <c r="E45" s="0" t="n">
        <v>3.1208</v>
      </c>
      <c r="F45" s="0" t="n">
        <v>0</v>
      </c>
      <c r="G45" s="0" t="n">
        <v>0.0001</v>
      </c>
      <c r="H45" s="0" t="n">
        <v>0.002</v>
      </c>
      <c r="I45" s="0" t="s">
        <v>52</v>
      </c>
      <c r="J45" s="0" t="n">
        <v>0.2924</v>
      </c>
      <c r="K45" s="0" t="n">
        <v>2.1058</v>
      </c>
      <c r="L45" s="0" t="n">
        <v>0.002</v>
      </c>
      <c r="M45" s="0" t="n">
        <v>0.0272</v>
      </c>
      <c r="N45" s="0" t="n">
        <v>0.984</v>
      </c>
      <c r="O45" s="0" t="s">
        <v>52</v>
      </c>
      <c r="P45" s="0" t="n">
        <v>-0.1378</v>
      </c>
      <c r="Q45" s="0" t="n">
        <v>-1.0029</v>
      </c>
      <c r="R45" s="0" t="n">
        <v>0.435</v>
      </c>
      <c r="S45" s="0" t="n">
        <v>0.688</v>
      </c>
      <c r="T45" s="0" t="n">
        <v>1</v>
      </c>
    </row>
    <row r="46" customFormat="false" ht="15" hidden="false" customHeight="false" outlineLevel="0" collapsed="false">
      <c r="A46" s="0" t="s">
        <v>53</v>
      </c>
      <c r="B46" s="0" t="n">
        <v>0</v>
      </c>
      <c r="C46" s="0" t="n">
        <f aca="false">E46+K46</f>
        <v>5.2175</v>
      </c>
      <c r="D46" s="0" t="n">
        <v>0.2582</v>
      </c>
      <c r="E46" s="0" t="n">
        <v>2.5598</v>
      </c>
      <c r="F46" s="0" t="n">
        <v>0</v>
      </c>
      <c r="G46" s="0" t="n">
        <v>0.0015</v>
      </c>
      <c r="H46" s="0" t="n">
        <v>0.14</v>
      </c>
      <c r="I46" s="0" t="s">
        <v>53</v>
      </c>
      <c r="J46" s="0" t="n">
        <v>0.2705</v>
      </c>
      <c r="K46" s="0" t="n">
        <v>2.6577</v>
      </c>
      <c r="L46" s="0" t="n">
        <v>0</v>
      </c>
      <c r="M46" s="0" t="n">
        <v>0.0014</v>
      </c>
      <c r="N46" s="0" t="n">
        <v>0.073</v>
      </c>
      <c r="O46" s="0" t="s">
        <v>53</v>
      </c>
      <c r="P46" s="0" t="n">
        <v>-0.1085</v>
      </c>
      <c r="Q46" s="0" t="n">
        <v>-1.0761</v>
      </c>
      <c r="R46" s="0" t="n">
        <v>0.3623</v>
      </c>
      <c r="S46" s="0" t="n">
        <v>0.6234</v>
      </c>
      <c r="T46" s="0" t="n">
        <v>1</v>
      </c>
    </row>
    <row r="47" customFormat="false" ht="15" hidden="false" customHeight="false" outlineLevel="0" collapsed="false">
      <c r="A47" s="0" t="s">
        <v>54</v>
      </c>
      <c r="B47" s="0" t="n">
        <v>0</v>
      </c>
      <c r="C47" s="0" t="n">
        <f aca="false">E47+K47</f>
        <v>5.1768</v>
      </c>
      <c r="D47" s="0" t="n">
        <v>0.3558</v>
      </c>
      <c r="E47" s="0" t="n">
        <v>2.3636</v>
      </c>
      <c r="F47" s="0" t="n">
        <v>0</v>
      </c>
      <c r="G47" s="0" t="n">
        <v>0.0047</v>
      </c>
      <c r="H47" s="0" t="n">
        <v>0.519</v>
      </c>
      <c r="I47" s="0" t="s">
        <v>54</v>
      </c>
      <c r="J47" s="0" t="n">
        <v>0.413</v>
      </c>
      <c r="K47" s="0" t="n">
        <v>2.8132</v>
      </c>
      <c r="L47" s="0" t="n">
        <v>0</v>
      </c>
      <c r="M47" s="0" t="n">
        <v>0.0006</v>
      </c>
      <c r="N47" s="0" t="n">
        <v>0.019</v>
      </c>
      <c r="O47" s="0" t="s">
        <v>54</v>
      </c>
      <c r="P47" s="0" t="n">
        <v>-0.1929</v>
      </c>
      <c r="Q47" s="0" t="n">
        <v>-1.295</v>
      </c>
      <c r="R47" s="0" t="n">
        <v>0.1728</v>
      </c>
      <c r="S47" s="0" t="n">
        <v>0.4389</v>
      </c>
      <c r="T47" s="0" t="n">
        <v>1</v>
      </c>
    </row>
    <row r="48" customFormat="false" ht="15" hidden="false" customHeight="false" outlineLevel="0" collapsed="false">
      <c r="A48" s="0" t="s">
        <v>55</v>
      </c>
      <c r="B48" s="0" t="n">
        <v>0</v>
      </c>
      <c r="C48" s="0" t="n">
        <f aca="false">E48+K48</f>
        <v>5.1264</v>
      </c>
      <c r="D48" s="0" t="n">
        <v>0.2806</v>
      </c>
      <c r="E48" s="0" t="n">
        <v>2.906</v>
      </c>
      <c r="F48" s="0" t="n">
        <v>0</v>
      </c>
      <c r="G48" s="0" t="n">
        <v>0.0002</v>
      </c>
      <c r="H48" s="0" t="n">
        <v>0.009</v>
      </c>
      <c r="I48" s="0" t="s">
        <v>55</v>
      </c>
      <c r="J48" s="0" t="n">
        <v>0.2123</v>
      </c>
      <c r="K48" s="0" t="n">
        <v>2.2204</v>
      </c>
      <c r="L48" s="0" t="n">
        <v>0.002</v>
      </c>
      <c r="M48" s="0" t="n">
        <v>0.016</v>
      </c>
      <c r="N48" s="0" t="n">
        <v>0.862</v>
      </c>
      <c r="O48" s="0" t="s">
        <v>55</v>
      </c>
      <c r="P48" s="0" t="n">
        <v>-0.1224</v>
      </c>
      <c r="Q48" s="0" t="n">
        <v>-1.2576</v>
      </c>
      <c r="R48" s="0" t="n">
        <v>0.1857</v>
      </c>
      <c r="S48" s="0" t="n">
        <v>0.4665</v>
      </c>
      <c r="T48" s="0" t="n">
        <v>1</v>
      </c>
    </row>
    <row r="49" customFormat="false" ht="15" hidden="false" customHeight="false" outlineLevel="0" collapsed="false">
      <c r="A49" s="0" t="s">
        <v>56</v>
      </c>
      <c r="B49" s="0" t="n">
        <v>0</v>
      </c>
      <c r="C49" s="0" t="n">
        <f aca="false">E49+K49</f>
        <v>5.0918</v>
      </c>
      <c r="D49" s="0" t="n">
        <v>0.3971</v>
      </c>
      <c r="E49" s="0" t="n">
        <v>2.3267</v>
      </c>
      <c r="F49" s="0" t="n">
        <v>0</v>
      </c>
      <c r="G49" s="0" t="n">
        <v>0.0056</v>
      </c>
      <c r="H49" s="0" t="n">
        <v>0.614</v>
      </c>
      <c r="I49" s="0" t="s">
        <v>56</v>
      </c>
      <c r="J49" s="0" t="n">
        <v>0.4632</v>
      </c>
      <c r="K49" s="0" t="n">
        <v>2.7651</v>
      </c>
      <c r="L49" s="0" t="n">
        <v>0</v>
      </c>
      <c r="M49" s="0" t="n">
        <v>0.0009</v>
      </c>
      <c r="N49" s="0" t="n">
        <v>0.033</v>
      </c>
      <c r="O49" s="0" t="s">
        <v>56</v>
      </c>
      <c r="P49" s="0" t="n">
        <v>-0.239</v>
      </c>
      <c r="Q49" s="0" t="n">
        <v>-1.3977</v>
      </c>
      <c r="R49" s="0" t="n">
        <v>0.1004</v>
      </c>
      <c r="S49" s="0" t="n">
        <v>0.3632</v>
      </c>
      <c r="T49" s="0" t="n">
        <v>1</v>
      </c>
    </row>
    <row r="50" customFormat="false" ht="15" hidden="false" customHeight="false" outlineLevel="0" collapsed="false">
      <c r="A50" s="0" t="s">
        <v>57</v>
      </c>
      <c r="B50" s="0" t="n">
        <v>0</v>
      </c>
      <c r="C50" s="0" t="n">
        <f aca="false">E50+K50</f>
        <v>5.0885</v>
      </c>
      <c r="D50" s="0" t="n">
        <v>0.191</v>
      </c>
      <c r="E50" s="0" t="n">
        <v>2.3627</v>
      </c>
      <c r="F50" s="0" t="n">
        <v>0.002</v>
      </c>
      <c r="G50" s="0" t="n">
        <v>0.0047</v>
      </c>
      <c r="H50" s="0" t="n">
        <v>0.521</v>
      </c>
      <c r="I50" s="0" t="s">
        <v>57</v>
      </c>
      <c r="J50" s="0" t="n">
        <v>0.226</v>
      </c>
      <c r="K50" s="0" t="n">
        <v>2.7258</v>
      </c>
      <c r="L50" s="0" t="n">
        <v>0</v>
      </c>
      <c r="M50" s="0" t="n">
        <v>0.0011</v>
      </c>
      <c r="N50" s="0" t="n">
        <v>0.043</v>
      </c>
      <c r="O50" s="0" t="s">
        <v>57</v>
      </c>
      <c r="P50" s="0" t="n">
        <v>-0.0966</v>
      </c>
      <c r="Q50" s="0" t="n">
        <v>-1.2101</v>
      </c>
      <c r="R50" s="0" t="n">
        <v>0.2354</v>
      </c>
      <c r="S50" s="0" t="n">
        <v>0.513</v>
      </c>
      <c r="T50" s="0" t="n">
        <v>1</v>
      </c>
    </row>
    <row r="51" customFormat="false" ht="15" hidden="false" customHeight="false" outlineLevel="0" collapsed="false">
      <c r="A51" s="0" t="s">
        <v>58</v>
      </c>
      <c r="B51" s="0" t="n">
        <v>0</v>
      </c>
      <c r="C51" s="0" t="n">
        <f aca="false">E51+K51</f>
        <v>5.0827</v>
      </c>
      <c r="D51" s="0" t="n">
        <v>0.4621</v>
      </c>
      <c r="E51" s="0" t="n">
        <v>2.6509</v>
      </c>
      <c r="F51" s="0" t="n">
        <v>0</v>
      </c>
      <c r="G51" s="0" t="n">
        <v>0.0008</v>
      </c>
      <c r="H51" s="0" t="n">
        <v>0.071</v>
      </c>
      <c r="I51" s="0" t="s">
        <v>58</v>
      </c>
      <c r="J51" s="0" t="n">
        <v>0.4256</v>
      </c>
      <c r="K51" s="0" t="n">
        <v>2.4318</v>
      </c>
      <c r="L51" s="0" t="n">
        <v>0</v>
      </c>
      <c r="M51" s="0" t="n">
        <v>0.0056</v>
      </c>
      <c r="N51" s="0" t="n">
        <v>0.343</v>
      </c>
      <c r="O51" s="0" t="s">
        <v>58</v>
      </c>
      <c r="P51" s="0" t="n">
        <v>0.1218</v>
      </c>
      <c r="Q51" s="0" t="n">
        <v>0.6943</v>
      </c>
      <c r="R51" s="0" t="n">
        <v>0.8278</v>
      </c>
      <c r="S51" s="0" t="n">
        <v>0.9735</v>
      </c>
      <c r="T51" s="0" t="n">
        <v>1</v>
      </c>
    </row>
    <row r="52" customFormat="false" ht="15" hidden="false" customHeight="false" outlineLevel="0" collapsed="false">
      <c r="A52" s="0" t="s">
        <v>59</v>
      </c>
      <c r="B52" s="0" t="n">
        <v>0</v>
      </c>
      <c r="C52" s="0" t="n">
        <f aca="false">E52+K52</f>
        <v>5.0625</v>
      </c>
      <c r="D52" s="0" t="n">
        <v>0.527</v>
      </c>
      <c r="E52" s="0" t="n">
        <v>2.4291</v>
      </c>
      <c r="F52" s="0" t="n">
        <v>0</v>
      </c>
      <c r="G52" s="0" t="n">
        <v>0.0032</v>
      </c>
      <c r="H52" s="0" t="n">
        <v>0.357</v>
      </c>
      <c r="I52" s="0" t="s">
        <v>59</v>
      </c>
      <c r="J52" s="0" t="n">
        <v>0.5565</v>
      </c>
      <c r="K52" s="0" t="n">
        <v>2.6334</v>
      </c>
      <c r="L52" s="0" t="n">
        <v>0</v>
      </c>
      <c r="M52" s="0" t="n">
        <v>0.0017</v>
      </c>
      <c r="N52" s="0" t="n">
        <v>0.087</v>
      </c>
      <c r="O52" s="0" t="s">
        <v>59</v>
      </c>
      <c r="P52" s="0" t="n">
        <v>0.2254</v>
      </c>
      <c r="Q52" s="0" t="n">
        <v>1.0578</v>
      </c>
      <c r="R52" s="0" t="n">
        <v>0.3629</v>
      </c>
      <c r="S52" s="0" t="n">
        <v>0.8023</v>
      </c>
      <c r="T52" s="0" t="n">
        <v>1</v>
      </c>
    </row>
    <row r="53" customFormat="false" ht="15" hidden="false" customHeight="false" outlineLevel="0" collapsed="false">
      <c r="A53" s="0" t="s">
        <v>60</v>
      </c>
      <c r="B53" s="0" t="n">
        <v>0</v>
      </c>
      <c r="C53" s="0" t="n">
        <f aca="false">E53+K53</f>
        <v>5.0611</v>
      </c>
      <c r="D53" s="0" t="n">
        <v>0.203</v>
      </c>
      <c r="E53" s="0" t="n">
        <v>2.616</v>
      </c>
      <c r="F53" s="0" t="n">
        <v>0</v>
      </c>
      <c r="G53" s="0" t="n">
        <v>0.001</v>
      </c>
      <c r="H53" s="0" t="n">
        <v>0.093</v>
      </c>
      <c r="I53" s="0" t="s">
        <v>60</v>
      </c>
      <c r="J53" s="0" t="n">
        <v>0.1872</v>
      </c>
      <c r="K53" s="0" t="n">
        <v>2.4451</v>
      </c>
      <c r="L53" s="0" t="n">
        <v>0</v>
      </c>
      <c r="M53" s="0" t="n">
        <v>0.005</v>
      </c>
      <c r="N53" s="0" t="n">
        <v>0.318</v>
      </c>
      <c r="O53" s="0" t="s">
        <v>60</v>
      </c>
      <c r="P53" s="0" t="n">
        <v>-0.0423</v>
      </c>
      <c r="Q53" s="0" t="n">
        <v>-0.5576</v>
      </c>
      <c r="R53" s="0" t="n">
        <v>0.9841</v>
      </c>
      <c r="S53" s="0" t="n">
        <v>0.9809</v>
      </c>
      <c r="T53" s="0" t="n">
        <v>1</v>
      </c>
    </row>
    <row r="54" customFormat="false" ht="15" hidden="false" customHeight="false" outlineLevel="0" collapsed="false">
      <c r="A54" s="0" t="s">
        <v>61</v>
      </c>
      <c r="B54" s="0" t="n">
        <v>0</v>
      </c>
      <c r="C54" s="0" t="n">
        <f aca="false">E54+K54</f>
        <v>5.0078</v>
      </c>
      <c r="D54" s="0" t="n">
        <v>0.2977</v>
      </c>
      <c r="E54" s="0" t="n">
        <v>2.7436</v>
      </c>
      <c r="F54" s="0" t="n">
        <v>0</v>
      </c>
      <c r="G54" s="0" t="n">
        <v>0.0005</v>
      </c>
      <c r="H54" s="0" t="n">
        <v>0.033</v>
      </c>
      <c r="I54" s="0" t="s">
        <v>61</v>
      </c>
      <c r="J54" s="0" t="n">
        <v>0.2453</v>
      </c>
      <c r="K54" s="0" t="n">
        <v>2.2642</v>
      </c>
      <c r="L54" s="0" t="n">
        <v>0.002</v>
      </c>
      <c r="M54" s="0" t="n">
        <v>0.0131</v>
      </c>
      <c r="N54" s="0" t="n">
        <v>0.781</v>
      </c>
      <c r="O54" s="0" t="s">
        <v>61</v>
      </c>
      <c r="P54" s="0" t="n">
        <v>-0.1072</v>
      </c>
      <c r="Q54" s="0" t="n">
        <v>-0.9898</v>
      </c>
      <c r="R54" s="0" t="n">
        <v>0.4642</v>
      </c>
      <c r="S54" s="0" t="n">
        <v>0.7038</v>
      </c>
      <c r="T54" s="0" t="n">
        <v>1</v>
      </c>
    </row>
    <row r="55" customFormat="false" ht="15" hidden="false" customHeight="false" outlineLevel="0" collapsed="false">
      <c r="A55" s="0" t="s">
        <v>62</v>
      </c>
      <c r="B55" s="0" t="n">
        <v>0</v>
      </c>
      <c r="C55" s="0" t="n">
        <f aca="false">E55+K55</f>
        <v>4.9637</v>
      </c>
      <c r="D55" s="0" t="n">
        <v>0.4604</v>
      </c>
      <c r="E55" s="0" t="n">
        <v>2.4957</v>
      </c>
      <c r="F55" s="0" t="n">
        <v>0</v>
      </c>
      <c r="G55" s="0" t="n">
        <v>0.0023</v>
      </c>
      <c r="H55" s="0" t="n">
        <v>0.229</v>
      </c>
      <c r="I55" s="0" t="s">
        <v>62</v>
      </c>
      <c r="J55" s="0" t="n">
        <v>0.4534</v>
      </c>
      <c r="K55" s="0" t="n">
        <v>2.468</v>
      </c>
      <c r="L55" s="0" t="n">
        <v>0</v>
      </c>
      <c r="M55" s="0" t="n">
        <v>0.0045</v>
      </c>
      <c r="N55" s="0" t="n">
        <v>0.279</v>
      </c>
      <c r="O55" s="0" t="s">
        <v>62</v>
      </c>
      <c r="P55" s="0" t="n">
        <v>-0.2564</v>
      </c>
      <c r="Q55" s="0" t="n">
        <v>-1.4203</v>
      </c>
      <c r="R55" s="0" t="n">
        <v>0.0934</v>
      </c>
      <c r="S55" s="0" t="n">
        <v>0.3457</v>
      </c>
      <c r="T55" s="0" t="n">
        <v>1</v>
      </c>
    </row>
    <row r="56" customFormat="false" ht="15" hidden="false" customHeight="false" outlineLevel="0" collapsed="false">
      <c r="A56" s="0" t="s">
        <v>63</v>
      </c>
      <c r="B56" s="0" t="n">
        <v>0</v>
      </c>
      <c r="C56" s="0" t="n">
        <f aca="false">E56+K56</f>
        <v>4.9522</v>
      </c>
      <c r="D56" s="0" t="n">
        <v>0.3578</v>
      </c>
      <c r="E56" s="0" t="n">
        <v>2.4416</v>
      </c>
      <c r="F56" s="0" t="n">
        <v>0.002</v>
      </c>
      <c r="G56" s="0" t="n">
        <v>0.003</v>
      </c>
      <c r="H56" s="0" t="n">
        <v>0.327</v>
      </c>
      <c r="I56" s="0" t="s">
        <v>63</v>
      </c>
      <c r="J56" s="0" t="n">
        <v>0.3707</v>
      </c>
      <c r="K56" s="0" t="n">
        <v>2.5106</v>
      </c>
      <c r="L56" s="0" t="n">
        <v>0</v>
      </c>
      <c r="M56" s="0" t="n">
        <v>0.0033</v>
      </c>
      <c r="N56" s="0" t="n">
        <v>0.19</v>
      </c>
      <c r="O56" s="0" t="s">
        <v>63</v>
      </c>
      <c r="P56" s="0" t="n">
        <v>0.1831</v>
      </c>
      <c r="Q56" s="0" t="n">
        <v>1.2341</v>
      </c>
      <c r="R56" s="0" t="n">
        <v>0.2222</v>
      </c>
      <c r="S56" s="0" t="n">
        <v>0.6412</v>
      </c>
      <c r="T56" s="0" t="n">
        <v>1</v>
      </c>
    </row>
    <row r="57" customFormat="false" ht="15" hidden="false" customHeight="false" outlineLevel="0" collapsed="false">
      <c r="A57" s="0" t="s">
        <v>64</v>
      </c>
      <c r="B57" s="0" t="n">
        <v>0</v>
      </c>
      <c r="C57" s="0" t="n">
        <f aca="false">E57+K57</f>
        <v>4.9357</v>
      </c>
      <c r="D57" s="0" t="n">
        <v>0.1654</v>
      </c>
      <c r="E57" s="0" t="n">
        <v>2.1117</v>
      </c>
      <c r="F57" s="0" t="n">
        <v>0</v>
      </c>
      <c r="G57" s="0" t="n">
        <v>0.0167</v>
      </c>
      <c r="H57" s="0" t="n">
        <v>0.974</v>
      </c>
      <c r="I57" s="0" t="s">
        <v>64</v>
      </c>
      <c r="J57" s="0" t="n">
        <v>0.2155</v>
      </c>
      <c r="K57" s="0" t="n">
        <v>2.824</v>
      </c>
      <c r="L57" s="0" t="n">
        <v>0</v>
      </c>
      <c r="M57" s="0" t="n">
        <v>0.0006</v>
      </c>
      <c r="N57" s="0" t="n">
        <v>0.018</v>
      </c>
      <c r="O57" s="0" t="s">
        <v>64</v>
      </c>
      <c r="P57" s="0" t="n">
        <v>-0.071</v>
      </c>
      <c r="Q57" s="0" t="n">
        <v>-0.9127</v>
      </c>
      <c r="R57" s="0" t="n">
        <v>0.5618</v>
      </c>
      <c r="S57" s="0" t="n">
        <v>0.7744</v>
      </c>
      <c r="T57" s="0" t="n">
        <v>1</v>
      </c>
    </row>
    <row r="58" customFormat="false" ht="15" hidden="false" customHeight="false" outlineLevel="0" collapsed="false">
      <c r="A58" s="0" t="s">
        <v>65</v>
      </c>
      <c r="B58" s="0" t="n">
        <v>0</v>
      </c>
      <c r="C58" s="0" t="n">
        <f aca="false">E58+K58</f>
        <v>4.9016</v>
      </c>
      <c r="D58" s="0" t="n">
        <v>0.3332</v>
      </c>
      <c r="E58" s="0" t="n">
        <v>2.9245</v>
      </c>
      <c r="F58" s="0" t="n">
        <v>0</v>
      </c>
      <c r="G58" s="0" t="n">
        <v>0.0001</v>
      </c>
      <c r="H58" s="0" t="n">
        <v>0.007</v>
      </c>
      <c r="I58" s="0" t="s">
        <v>65</v>
      </c>
      <c r="J58" s="0" t="n">
        <v>0.2247</v>
      </c>
      <c r="K58" s="0" t="n">
        <v>1.9771</v>
      </c>
      <c r="L58" s="0" t="n">
        <v>0.002</v>
      </c>
      <c r="M58" s="0" t="n">
        <v>0.047</v>
      </c>
      <c r="N58" s="0" t="n">
        <v>1</v>
      </c>
      <c r="O58" s="0" t="s">
        <v>65</v>
      </c>
      <c r="P58" s="0" t="n">
        <v>-0.108</v>
      </c>
      <c r="Q58" s="0" t="n">
        <v>-0.9483</v>
      </c>
      <c r="R58" s="0" t="n">
        <v>0.4948</v>
      </c>
      <c r="S58" s="0" t="n">
        <v>0.7418</v>
      </c>
      <c r="T58" s="0" t="n">
        <v>1</v>
      </c>
    </row>
    <row r="59" customFormat="false" ht="15" hidden="false" customHeight="false" outlineLevel="0" collapsed="false">
      <c r="A59" s="0" t="s">
        <v>66</v>
      </c>
      <c r="B59" s="0" t="n">
        <v>0</v>
      </c>
      <c r="C59" s="0" t="n">
        <f aca="false">E59+K59</f>
        <v>4.8963</v>
      </c>
      <c r="D59" s="0" t="n">
        <v>0.2266</v>
      </c>
      <c r="E59" s="0" t="n">
        <v>2.733</v>
      </c>
      <c r="F59" s="0" t="n">
        <v>0</v>
      </c>
      <c r="G59" s="0" t="n">
        <v>0.0005</v>
      </c>
      <c r="H59" s="0" t="n">
        <v>0.035</v>
      </c>
      <c r="I59" s="0" t="s">
        <v>66</v>
      </c>
      <c r="J59" s="0" t="n">
        <v>0.1865</v>
      </c>
      <c r="K59" s="0" t="n">
        <v>2.1633</v>
      </c>
      <c r="L59" s="0" t="n">
        <v>0</v>
      </c>
      <c r="M59" s="0" t="n">
        <v>0.0208</v>
      </c>
      <c r="N59" s="0" t="n">
        <v>0.94</v>
      </c>
      <c r="O59" s="0" t="s">
        <v>66</v>
      </c>
      <c r="P59" s="0" t="n">
        <v>-0.1309</v>
      </c>
      <c r="Q59" s="0" t="n">
        <v>-1.5426</v>
      </c>
      <c r="R59" s="0" t="n">
        <v>0.0733</v>
      </c>
      <c r="S59" s="0" t="n">
        <v>0.2651</v>
      </c>
      <c r="T59" s="0" t="n">
        <v>1</v>
      </c>
    </row>
    <row r="60" customFormat="false" ht="15" hidden="false" customHeight="false" outlineLevel="0" collapsed="false">
      <c r="A60" s="0" t="s">
        <v>67</v>
      </c>
      <c r="B60" s="0" t="n">
        <v>0</v>
      </c>
      <c r="C60" s="0" t="n">
        <f aca="false">E60+K60</f>
        <v>4.8941</v>
      </c>
      <c r="D60" s="0" t="n">
        <v>0.3325</v>
      </c>
      <c r="E60" s="0" t="n">
        <v>2.7456</v>
      </c>
      <c r="F60" s="0" t="n">
        <v>0</v>
      </c>
      <c r="G60" s="0" t="n">
        <v>0.0005</v>
      </c>
      <c r="H60" s="0" t="n">
        <v>0.033</v>
      </c>
      <c r="I60" s="0" t="s">
        <v>67</v>
      </c>
      <c r="J60" s="0" t="n">
        <v>0.2509</v>
      </c>
      <c r="K60" s="0" t="n">
        <v>2.1485</v>
      </c>
      <c r="L60" s="0" t="n">
        <v>0.002</v>
      </c>
      <c r="M60" s="0" t="n">
        <v>0.0221</v>
      </c>
      <c r="N60" s="0" t="n">
        <v>0.957</v>
      </c>
      <c r="O60" s="0" t="s">
        <v>67</v>
      </c>
      <c r="P60" s="0" t="n">
        <v>-0.1896</v>
      </c>
      <c r="Q60" s="0" t="n">
        <v>-1.5957</v>
      </c>
      <c r="R60" s="0" t="n">
        <v>0.0379</v>
      </c>
      <c r="S60" s="0" t="n">
        <v>0.2318</v>
      </c>
      <c r="T60" s="0" t="n">
        <v>1</v>
      </c>
    </row>
    <row r="61" customFormat="false" ht="15" hidden="false" customHeight="false" outlineLevel="0" collapsed="false">
      <c r="A61" s="0" t="s">
        <v>68</v>
      </c>
      <c r="B61" s="0" t="n">
        <v>1</v>
      </c>
      <c r="C61" s="0" t="n">
        <f aca="false">E61+K61</f>
        <v>4.8758</v>
      </c>
      <c r="D61" s="0" t="n">
        <v>0.2293</v>
      </c>
      <c r="E61" s="0" t="n">
        <v>2.4632</v>
      </c>
      <c r="F61" s="0" t="n">
        <v>0</v>
      </c>
      <c r="G61" s="0" t="n">
        <v>0.0026</v>
      </c>
      <c r="H61" s="0" t="n">
        <v>0.285</v>
      </c>
      <c r="I61" s="0" t="s">
        <v>68</v>
      </c>
      <c r="J61" s="0" t="n">
        <v>0.2216</v>
      </c>
      <c r="K61" s="0" t="n">
        <v>2.4126</v>
      </c>
      <c r="L61" s="0" t="n">
        <v>0.002</v>
      </c>
      <c r="M61" s="0" t="n">
        <v>0.0061</v>
      </c>
      <c r="N61" s="0" t="n">
        <v>0.387</v>
      </c>
      <c r="O61" s="0" t="s">
        <v>68</v>
      </c>
      <c r="P61" s="0" t="n">
        <v>-0.1047</v>
      </c>
      <c r="Q61" s="0" t="n">
        <v>-1.1162</v>
      </c>
      <c r="R61" s="0" t="n">
        <v>0.314</v>
      </c>
      <c r="S61" s="0" t="n">
        <v>0.5826</v>
      </c>
      <c r="T61" s="0" t="n">
        <v>1</v>
      </c>
    </row>
    <row r="62" customFormat="false" ht="15" hidden="false" customHeight="false" outlineLevel="0" collapsed="false">
      <c r="A62" s="0" t="s">
        <v>69</v>
      </c>
      <c r="B62" s="0" t="n">
        <v>0</v>
      </c>
      <c r="C62" s="0" t="n">
        <f aca="false">E62+K62</f>
        <v>4.8698</v>
      </c>
      <c r="D62" s="0" t="n">
        <v>0.3394</v>
      </c>
      <c r="E62" s="0" t="n">
        <v>2.0879</v>
      </c>
      <c r="F62" s="0" t="n">
        <v>0.0079</v>
      </c>
      <c r="G62" s="0" t="n">
        <v>0.0186</v>
      </c>
      <c r="H62" s="0" t="n">
        <v>0.984</v>
      </c>
      <c r="I62" s="0" t="s">
        <v>69</v>
      </c>
      <c r="J62" s="0" t="n">
        <v>0.4534</v>
      </c>
      <c r="K62" s="0" t="n">
        <v>2.7819</v>
      </c>
      <c r="L62" s="0" t="n">
        <v>0</v>
      </c>
      <c r="M62" s="0" t="n">
        <v>0.0008</v>
      </c>
      <c r="N62" s="0" t="n">
        <v>0.027</v>
      </c>
      <c r="O62" s="0" t="s">
        <v>69</v>
      </c>
      <c r="P62" s="0" t="n">
        <v>-0.1805</v>
      </c>
      <c r="Q62" s="0" t="n">
        <v>-1.1169</v>
      </c>
      <c r="R62" s="0" t="n">
        <v>0.2989</v>
      </c>
      <c r="S62" s="0" t="n">
        <v>0.5827</v>
      </c>
      <c r="T62" s="0" t="n">
        <v>1</v>
      </c>
    </row>
    <row r="63" customFormat="false" ht="15" hidden="false" customHeight="false" outlineLevel="0" collapsed="false">
      <c r="A63" s="0" t="s">
        <v>70</v>
      </c>
      <c r="B63" s="0" t="n">
        <v>0</v>
      </c>
      <c r="C63" s="0" t="n">
        <f aca="false">E63+K63</f>
        <v>4.8389</v>
      </c>
      <c r="D63" s="0" t="n">
        <v>0.1664</v>
      </c>
      <c r="E63" s="0" t="n">
        <v>2.4096</v>
      </c>
      <c r="F63" s="0" t="n">
        <v>0</v>
      </c>
      <c r="G63" s="0" t="n">
        <v>0.0035</v>
      </c>
      <c r="H63" s="0" t="n">
        <v>0.402</v>
      </c>
      <c r="I63" s="0" t="s">
        <v>70</v>
      </c>
      <c r="J63" s="0" t="n">
        <v>0.1669</v>
      </c>
      <c r="K63" s="0" t="n">
        <v>2.4293</v>
      </c>
      <c r="L63" s="0" t="n">
        <v>0</v>
      </c>
      <c r="M63" s="0" t="n">
        <v>0.0056</v>
      </c>
      <c r="N63" s="0" t="n">
        <v>0.35</v>
      </c>
      <c r="O63" s="0" t="s">
        <v>70</v>
      </c>
      <c r="P63" s="0" t="n">
        <v>-0.1068</v>
      </c>
      <c r="Q63" s="0" t="n">
        <v>-1.5652</v>
      </c>
      <c r="R63" s="0" t="n">
        <v>0.0644</v>
      </c>
      <c r="S63" s="0" t="n">
        <v>0.2496</v>
      </c>
      <c r="T63" s="0" t="n">
        <v>1</v>
      </c>
    </row>
    <row r="64" customFormat="false" ht="15" hidden="false" customHeight="false" outlineLevel="0" collapsed="false">
      <c r="A64" s="0" t="s">
        <v>71</v>
      </c>
      <c r="B64" s="0" t="n">
        <v>0</v>
      </c>
      <c r="C64" s="0" t="n">
        <f aca="false">E64+K64</f>
        <v>4.7909</v>
      </c>
      <c r="D64" s="0" t="n">
        <v>0.3534</v>
      </c>
      <c r="E64" s="0" t="n">
        <v>2.6056</v>
      </c>
      <c r="F64" s="0" t="n">
        <v>0</v>
      </c>
      <c r="G64" s="0" t="n">
        <v>0.0011</v>
      </c>
      <c r="H64" s="0" t="n">
        <v>0.099</v>
      </c>
      <c r="I64" s="0" t="s">
        <v>71</v>
      </c>
      <c r="J64" s="0" t="n">
        <v>0.2968</v>
      </c>
      <c r="K64" s="0" t="n">
        <v>2.1853</v>
      </c>
      <c r="L64" s="0" t="n">
        <v>0</v>
      </c>
      <c r="M64" s="0" t="n">
        <v>0.0184</v>
      </c>
      <c r="N64" s="0" t="n">
        <v>0.916</v>
      </c>
      <c r="O64" s="0" t="s">
        <v>71</v>
      </c>
      <c r="P64" s="0" t="n">
        <v>-0.2001</v>
      </c>
      <c r="Q64" s="0" t="n">
        <v>-1.4477</v>
      </c>
      <c r="R64" s="0" t="n">
        <v>0.09</v>
      </c>
      <c r="S64" s="0" t="n">
        <v>0.3288</v>
      </c>
      <c r="T64" s="0" t="n">
        <v>1</v>
      </c>
    </row>
    <row r="65" customFormat="false" ht="15" hidden="false" customHeight="false" outlineLevel="0" collapsed="false">
      <c r="A65" s="0" t="s">
        <v>72</v>
      </c>
      <c r="B65" s="0" t="n">
        <v>0</v>
      </c>
      <c r="C65" s="0" t="n">
        <f aca="false">E65+K65</f>
        <v>4.7764</v>
      </c>
      <c r="D65" s="0" t="n">
        <v>0.3117</v>
      </c>
      <c r="E65" s="0" t="n">
        <v>2.4866</v>
      </c>
      <c r="F65" s="0" t="n">
        <v>0</v>
      </c>
      <c r="G65" s="0" t="n">
        <v>0.0025</v>
      </c>
      <c r="H65" s="0" t="n">
        <v>0.25</v>
      </c>
      <c r="I65" s="0" t="s">
        <v>72</v>
      </c>
      <c r="J65" s="0" t="n">
        <v>0.2954</v>
      </c>
      <c r="K65" s="0" t="n">
        <v>2.2898</v>
      </c>
      <c r="L65" s="0" t="n">
        <v>0</v>
      </c>
      <c r="M65" s="0" t="n">
        <v>0.0114</v>
      </c>
      <c r="N65" s="0" t="n">
        <v>0.712</v>
      </c>
      <c r="O65" s="0" t="s">
        <v>72</v>
      </c>
      <c r="P65" s="0" t="n">
        <v>-0.195</v>
      </c>
      <c r="Q65" s="0" t="n">
        <v>-1.5049</v>
      </c>
      <c r="R65" s="0" t="n">
        <v>0.0713</v>
      </c>
      <c r="S65" s="0" t="n">
        <v>0.2879</v>
      </c>
      <c r="T65" s="0" t="n">
        <v>1</v>
      </c>
    </row>
    <row r="66" customFormat="false" ht="15" hidden="false" customHeight="false" outlineLevel="0" collapsed="false">
      <c r="A66" s="0" t="s">
        <v>73</v>
      </c>
      <c r="B66" s="0" t="n">
        <v>0</v>
      </c>
      <c r="C66" s="0" t="n">
        <f aca="false">E66+K66</f>
        <v>4.7541</v>
      </c>
      <c r="D66" s="0" t="n">
        <v>0.3712</v>
      </c>
      <c r="E66" s="0" t="n">
        <v>2.337</v>
      </c>
      <c r="F66" s="0" t="n">
        <v>0</v>
      </c>
      <c r="G66" s="0" t="n">
        <v>0.0054</v>
      </c>
      <c r="H66" s="0" t="n">
        <v>0.585</v>
      </c>
      <c r="I66" s="0" t="s">
        <v>73</v>
      </c>
      <c r="J66" s="0" t="n">
        <v>0.3807</v>
      </c>
      <c r="K66" s="0" t="n">
        <v>2.4171</v>
      </c>
      <c r="L66" s="0" t="n">
        <v>0</v>
      </c>
      <c r="M66" s="0" t="n">
        <v>0.0059</v>
      </c>
      <c r="N66" s="0" t="n">
        <v>0.372</v>
      </c>
      <c r="O66" s="0" t="s">
        <v>73</v>
      </c>
      <c r="P66" s="0" t="n">
        <v>-0.1532</v>
      </c>
      <c r="Q66" s="0" t="n">
        <v>-0.9604</v>
      </c>
      <c r="R66" s="0" t="n">
        <v>0.5061</v>
      </c>
      <c r="S66" s="0" t="n">
        <v>0.7307</v>
      </c>
      <c r="T66" s="0" t="n">
        <v>1</v>
      </c>
    </row>
    <row r="67" customFormat="false" ht="15" hidden="false" customHeight="false" outlineLevel="0" collapsed="false">
      <c r="A67" s="0" t="s">
        <v>74</v>
      </c>
      <c r="B67" s="0" t="n">
        <v>0</v>
      </c>
      <c r="C67" s="0" t="n">
        <f aca="false">E67+K67</f>
        <v>4.7448</v>
      </c>
      <c r="D67" s="0" t="n">
        <v>0.3534</v>
      </c>
      <c r="E67" s="0" t="n">
        <v>2.5628</v>
      </c>
      <c r="F67" s="0" t="n">
        <v>0</v>
      </c>
      <c r="G67" s="0" t="n">
        <v>0.0015</v>
      </c>
      <c r="H67" s="0" t="n">
        <v>0.138</v>
      </c>
      <c r="I67" s="0" t="s">
        <v>74</v>
      </c>
      <c r="J67" s="0" t="n">
        <v>0.2968</v>
      </c>
      <c r="K67" s="0" t="n">
        <v>2.182</v>
      </c>
      <c r="L67" s="0" t="n">
        <v>0</v>
      </c>
      <c r="M67" s="0" t="n">
        <v>0.0187</v>
      </c>
      <c r="N67" s="0" t="n">
        <v>0.919</v>
      </c>
      <c r="O67" s="0" t="s">
        <v>74</v>
      </c>
      <c r="P67" s="0" t="n">
        <v>-0.2001</v>
      </c>
      <c r="Q67" s="0" t="n">
        <v>-1.4773</v>
      </c>
      <c r="R67" s="0" t="n">
        <v>0.0514</v>
      </c>
      <c r="S67" s="0" t="n">
        <v>0.3076</v>
      </c>
      <c r="T67" s="0" t="n">
        <v>1</v>
      </c>
    </row>
    <row r="68" customFormat="false" ht="15" hidden="false" customHeight="false" outlineLevel="0" collapsed="false">
      <c r="A68" s="0" t="s">
        <v>75</v>
      </c>
      <c r="B68" s="0" t="n">
        <v>0</v>
      </c>
      <c r="C68" s="0" t="n">
        <f aca="false">E68+K68</f>
        <v>4.74</v>
      </c>
      <c r="D68" s="0" t="n">
        <v>0.1664</v>
      </c>
      <c r="E68" s="0" t="n">
        <v>2.4432</v>
      </c>
      <c r="F68" s="0" t="n">
        <v>0</v>
      </c>
      <c r="G68" s="0" t="n">
        <v>0.003</v>
      </c>
      <c r="H68" s="0" t="n">
        <v>0.32</v>
      </c>
      <c r="I68" s="0" t="s">
        <v>75</v>
      </c>
      <c r="J68" s="0" t="n">
        <v>0.1607</v>
      </c>
      <c r="K68" s="0" t="n">
        <v>2.2968</v>
      </c>
      <c r="L68" s="0" t="n">
        <v>0.0021</v>
      </c>
      <c r="M68" s="0" t="n">
        <v>0.0112</v>
      </c>
      <c r="N68" s="0" t="n">
        <v>0.696</v>
      </c>
      <c r="O68" s="0" t="s">
        <v>75</v>
      </c>
      <c r="P68" s="0" t="n">
        <v>-0.1051</v>
      </c>
      <c r="Q68" s="0" t="n">
        <v>-1.5386</v>
      </c>
      <c r="R68" s="0" t="n">
        <v>0.0533</v>
      </c>
      <c r="S68" s="0" t="n">
        <v>0.2658</v>
      </c>
      <c r="T68" s="0" t="n">
        <v>1</v>
      </c>
    </row>
    <row r="69" customFormat="false" ht="15" hidden="false" customHeight="false" outlineLevel="0" collapsed="false">
      <c r="A69" s="0" t="s">
        <v>76</v>
      </c>
      <c r="B69" s="0" t="n">
        <v>0</v>
      </c>
      <c r="C69" s="0" t="n">
        <f aca="false">E69+K69</f>
        <v>4.7382</v>
      </c>
      <c r="D69" s="0" t="n">
        <v>0.4141</v>
      </c>
      <c r="E69" s="0" t="n">
        <v>2.6788</v>
      </c>
      <c r="F69" s="0" t="n">
        <v>0</v>
      </c>
      <c r="G69" s="0" t="n">
        <v>0.0007</v>
      </c>
      <c r="H69" s="0" t="n">
        <v>0.059</v>
      </c>
      <c r="I69" s="0" t="s">
        <v>76</v>
      </c>
      <c r="J69" s="0" t="n">
        <v>0.3162</v>
      </c>
      <c r="K69" s="0" t="n">
        <v>2.0594</v>
      </c>
      <c r="L69" s="0" t="n">
        <v>0.0039</v>
      </c>
      <c r="M69" s="0" t="n">
        <v>0.0341</v>
      </c>
      <c r="N69" s="0" t="n">
        <v>0.994</v>
      </c>
      <c r="O69" s="0" t="s">
        <v>76</v>
      </c>
      <c r="P69" s="0" t="n">
        <v>-0.1773</v>
      </c>
      <c r="Q69" s="0" t="n">
        <v>-1.1599</v>
      </c>
      <c r="R69" s="0" t="n">
        <v>0.2595</v>
      </c>
      <c r="S69" s="0" t="n">
        <v>0.55</v>
      </c>
      <c r="T69" s="0" t="n">
        <v>1</v>
      </c>
    </row>
    <row r="70" customFormat="false" ht="15" hidden="false" customHeight="false" outlineLevel="0" collapsed="false">
      <c r="A70" s="0" t="s">
        <v>77</v>
      </c>
      <c r="B70" s="0" t="n">
        <v>0</v>
      </c>
      <c r="C70" s="0" t="n">
        <f aca="false">E70+K70</f>
        <v>4.7171</v>
      </c>
      <c r="D70" s="0" t="n">
        <v>0.3983</v>
      </c>
      <c r="E70" s="0" t="n">
        <v>2.5008</v>
      </c>
      <c r="F70" s="0" t="n">
        <v>0</v>
      </c>
      <c r="G70" s="0" t="n">
        <v>0.0023</v>
      </c>
      <c r="H70" s="0" t="n">
        <v>0.22</v>
      </c>
      <c r="I70" s="0" t="s">
        <v>77</v>
      </c>
      <c r="J70" s="0" t="n">
        <v>0.3449</v>
      </c>
      <c r="K70" s="0" t="n">
        <v>2.2163</v>
      </c>
      <c r="L70" s="0" t="n">
        <v>0</v>
      </c>
      <c r="M70" s="0" t="n">
        <v>0.0163</v>
      </c>
      <c r="N70" s="0" t="n">
        <v>0.866</v>
      </c>
      <c r="O70" s="0" t="s">
        <v>77</v>
      </c>
      <c r="P70" s="0" t="n">
        <v>-0.2489</v>
      </c>
      <c r="Q70" s="0" t="n">
        <v>-1.6241</v>
      </c>
      <c r="R70" s="0" t="n">
        <v>0.0365</v>
      </c>
      <c r="S70" s="0" t="n">
        <v>0.2144</v>
      </c>
      <c r="T70" s="0" t="n">
        <v>1</v>
      </c>
    </row>
    <row r="71" customFormat="false" ht="15" hidden="false" customHeight="false" outlineLevel="0" collapsed="false">
      <c r="A71" s="0" t="s">
        <v>78</v>
      </c>
      <c r="B71" s="0" t="n">
        <v>0</v>
      </c>
      <c r="C71" s="0" t="n">
        <f aca="false">E71+K71</f>
        <v>4.6896</v>
      </c>
      <c r="D71" s="0" t="n">
        <v>0.3957</v>
      </c>
      <c r="E71" s="0" t="n">
        <v>2.6324</v>
      </c>
      <c r="F71" s="0" t="n">
        <v>0</v>
      </c>
      <c r="G71" s="0" t="n">
        <v>0.0009</v>
      </c>
      <c r="H71" s="0" t="n">
        <v>0.081</v>
      </c>
      <c r="I71" s="0" t="s">
        <v>78</v>
      </c>
      <c r="J71" s="0" t="n">
        <v>0.2986</v>
      </c>
      <c r="K71" s="0" t="n">
        <v>2.0572</v>
      </c>
      <c r="L71" s="0" t="n">
        <v>0.002</v>
      </c>
      <c r="M71" s="0" t="n">
        <v>0.0341</v>
      </c>
      <c r="N71" s="0" t="n">
        <v>0.994</v>
      </c>
      <c r="O71" s="0" t="s">
        <v>78</v>
      </c>
      <c r="P71" s="0" t="n">
        <v>-0.1842</v>
      </c>
      <c r="Q71" s="0" t="n">
        <v>-1.2458</v>
      </c>
      <c r="R71" s="0" t="n">
        <v>0.1883</v>
      </c>
      <c r="S71" s="0" t="n">
        <v>0.4742</v>
      </c>
      <c r="T71" s="0" t="n">
        <v>1</v>
      </c>
    </row>
    <row r="72" customFormat="false" ht="15" hidden="false" customHeight="false" outlineLevel="0" collapsed="false">
      <c r="A72" s="0" t="s">
        <v>79</v>
      </c>
      <c r="B72" s="0" t="n">
        <v>0</v>
      </c>
      <c r="C72" s="0" t="n">
        <f aca="false">E72+K72</f>
        <v>4.6564</v>
      </c>
      <c r="D72" s="0" t="n">
        <v>0.3176</v>
      </c>
      <c r="E72" s="0" t="n">
        <v>2.3138</v>
      </c>
      <c r="F72" s="0" t="n">
        <v>0</v>
      </c>
      <c r="G72" s="0" t="n">
        <v>0.0058</v>
      </c>
      <c r="H72" s="0" t="n">
        <v>0.642</v>
      </c>
      <c r="I72" s="0" t="s">
        <v>79</v>
      </c>
      <c r="J72" s="0" t="n">
        <v>0.3104</v>
      </c>
      <c r="K72" s="0" t="n">
        <v>2.3426</v>
      </c>
      <c r="L72" s="0" t="n">
        <v>0</v>
      </c>
      <c r="M72" s="0" t="n">
        <v>0.009</v>
      </c>
      <c r="N72" s="0" t="n">
        <v>0.579</v>
      </c>
      <c r="O72" s="0" t="s">
        <v>79</v>
      </c>
      <c r="P72" s="0" t="n">
        <v>-0.2028</v>
      </c>
      <c r="Q72" s="0" t="n">
        <v>-1.4868</v>
      </c>
      <c r="R72" s="0" t="n">
        <v>0.0727</v>
      </c>
      <c r="S72" s="0" t="n">
        <v>0.3022</v>
      </c>
      <c r="T72" s="0" t="n">
        <v>1</v>
      </c>
    </row>
    <row r="73" customFormat="false" ht="15" hidden="false" customHeight="false" outlineLevel="0" collapsed="false">
      <c r="A73" s="0" t="s">
        <v>80</v>
      </c>
      <c r="B73" s="0" t="n">
        <v>0</v>
      </c>
      <c r="C73" s="0" t="n">
        <f aca="false">E73+K73</f>
        <v>4.6389</v>
      </c>
      <c r="D73" s="0" t="n">
        <v>0.363</v>
      </c>
      <c r="E73" s="0" t="n">
        <v>2.6969</v>
      </c>
      <c r="F73" s="0" t="n">
        <v>0</v>
      </c>
      <c r="G73" s="0" t="n">
        <v>0.0006</v>
      </c>
      <c r="H73" s="0" t="n">
        <v>0.046</v>
      </c>
      <c r="I73" s="0" t="s">
        <v>80</v>
      </c>
      <c r="J73" s="0" t="n">
        <v>0.2584</v>
      </c>
      <c r="K73" s="0" t="n">
        <v>1.942</v>
      </c>
      <c r="L73" s="0" t="n">
        <v>0.008</v>
      </c>
      <c r="M73" s="0" t="n">
        <v>0.0525</v>
      </c>
      <c r="N73" s="0" t="n">
        <v>1</v>
      </c>
      <c r="O73" s="0" t="s">
        <v>80</v>
      </c>
      <c r="P73" s="0" t="n">
        <v>-0.2008</v>
      </c>
      <c r="Q73" s="0" t="n">
        <v>-1.5203</v>
      </c>
      <c r="R73" s="0" t="n">
        <v>0.0673</v>
      </c>
      <c r="S73" s="0" t="n">
        <v>0.2755</v>
      </c>
      <c r="T73" s="0" t="n">
        <v>1</v>
      </c>
    </row>
    <row r="74" customFormat="false" ht="15" hidden="false" customHeight="false" outlineLevel="0" collapsed="false">
      <c r="A74" s="0" t="s">
        <v>81</v>
      </c>
      <c r="B74" s="0" t="n">
        <v>0</v>
      </c>
      <c r="C74" s="0" t="n">
        <f aca="false">E74+K74</f>
        <v>4.6252</v>
      </c>
      <c r="D74" s="0" t="n">
        <v>0.3596</v>
      </c>
      <c r="E74" s="0" t="n">
        <v>2.4714</v>
      </c>
      <c r="F74" s="0" t="n">
        <v>0</v>
      </c>
      <c r="G74" s="0" t="n">
        <v>0.0026</v>
      </c>
      <c r="H74" s="0" t="n">
        <v>0.276</v>
      </c>
      <c r="I74" s="0" t="s">
        <v>81</v>
      </c>
      <c r="J74" s="0" t="n">
        <v>0.3208</v>
      </c>
      <c r="K74" s="0" t="n">
        <v>2.1538</v>
      </c>
      <c r="L74" s="0" t="n">
        <v>0</v>
      </c>
      <c r="M74" s="0" t="n">
        <v>0.0218</v>
      </c>
      <c r="N74" s="0" t="n">
        <v>0.954</v>
      </c>
      <c r="O74" s="0" t="s">
        <v>81</v>
      </c>
      <c r="P74" s="0" t="n">
        <v>-0.1925</v>
      </c>
      <c r="Q74" s="0" t="n">
        <v>-1.3386</v>
      </c>
      <c r="R74" s="0" t="n">
        <v>0.1284</v>
      </c>
      <c r="S74" s="0" t="n">
        <v>0.4055</v>
      </c>
      <c r="T74" s="0" t="n">
        <v>1</v>
      </c>
    </row>
    <row r="75" customFormat="false" ht="15" hidden="false" customHeight="false" outlineLevel="0" collapsed="false">
      <c r="A75" s="0" t="s">
        <v>82</v>
      </c>
      <c r="B75" s="0" t="n">
        <v>1</v>
      </c>
      <c r="C75" s="0" t="n">
        <f aca="false">E75+K75</f>
        <v>4.6232</v>
      </c>
      <c r="D75" s="0" t="n">
        <v>0.3411</v>
      </c>
      <c r="E75" s="0" t="n">
        <v>2.4159</v>
      </c>
      <c r="F75" s="0" t="n">
        <v>0.002</v>
      </c>
      <c r="G75" s="0" t="n">
        <v>0.0035</v>
      </c>
      <c r="H75" s="0" t="n">
        <v>0.391</v>
      </c>
      <c r="I75" s="0" t="s">
        <v>82</v>
      </c>
      <c r="J75" s="0" t="n">
        <v>0.3141</v>
      </c>
      <c r="K75" s="0" t="n">
        <v>2.2073</v>
      </c>
      <c r="L75" s="0" t="n">
        <v>0</v>
      </c>
      <c r="M75" s="0" t="n">
        <v>0.0166</v>
      </c>
      <c r="N75" s="0" t="n">
        <v>0.878</v>
      </c>
      <c r="O75" s="0" t="s">
        <v>82</v>
      </c>
      <c r="P75" s="0" t="n">
        <v>-0.1519</v>
      </c>
      <c r="Q75" s="0" t="n">
        <v>-1.0554</v>
      </c>
      <c r="R75" s="0" t="n">
        <v>0.3645</v>
      </c>
      <c r="S75" s="0" t="n">
        <v>0.6393</v>
      </c>
      <c r="T75" s="0" t="n">
        <v>1</v>
      </c>
    </row>
    <row r="76" customFormat="false" ht="15" hidden="false" customHeight="false" outlineLevel="0" collapsed="false">
      <c r="A76" s="0" t="s">
        <v>83</v>
      </c>
      <c r="B76" s="0" t="n">
        <v>0</v>
      </c>
      <c r="C76" s="0" t="n">
        <f aca="false">E76+K76</f>
        <v>4.6021</v>
      </c>
      <c r="D76" s="0" t="n">
        <v>0.2716</v>
      </c>
      <c r="E76" s="0" t="n">
        <v>2.3973</v>
      </c>
      <c r="F76" s="0" t="n">
        <v>0</v>
      </c>
      <c r="G76" s="0" t="n">
        <v>0.0037</v>
      </c>
      <c r="H76" s="0" t="n">
        <v>0.43</v>
      </c>
      <c r="I76" s="0" t="s">
        <v>83</v>
      </c>
      <c r="J76" s="0" t="n">
        <v>0.2461</v>
      </c>
      <c r="K76" s="0" t="n">
        <v>2.2048</v>
      </c>
      <c r="L76" s="0" t="n">
        <v>0.002</v>
      </c>
      <c r="M76" s="0" t="n">
        <v>0.0168</v>
      </c>
      <c r="N76" s="0" t="n">
        <v>0.883</v>
      </c>
      <c r="O76" s="0" t="s">
        <v>83</v>
      </c>
      <c r="P76" s="0" t="n">
        <v>-0.1084</v>
      </c>
      <c r="Q76" s="0" t="n">
        <v>-0.9521</v>
      </c>
      <c r="R76" s="0" t="n">
        <v>0.4969</v>
      </c>
      <c r="S76" s="0" t="n">
        <v>0.7388</v>
      </c>
      <c r="T76" s="0" t="n">
        <v>1</v>
      </c>
    </row>
    <row r="77" customFormat="false" ht="15" hidden="false" customHeight="false" outlineLevel="0" collapsed="false">
      <c r="A77" s="0" t="s">
        <v>84</v>
      </c>
      <c r="B77" s="0" t="n">
        <v>0</v>
      </c>
      <c r="C77" s="0" t="n">
        <f aca="false">E77+K77</f>
        <v>4.5562</v>
      </c>
      <c r="D77" s="0" t="n">
        <v>0.3763</v>
      </c>
      <c r="E77" s="0" t="n">
        <v>2.333</v>
      </c>
      <c r="F77" s="0" t="n">
        <v>0</v>
      </c>
      <c r="G77" s="0" t="n">
        <v>0.0055</v>
      </c>
      <c r="H77" s="0" t="n">
        <v>0.596</v>
      </c>
      <c r="I77" s="0" t="s">
        <v>84</v>
      </c>
      <c r="J77" s="0" t="n">
        <v>0.3608</v>
      </c>
      <c r="K77" s="0" t="n">
        <v>2.2232</v>
      </c>
      <c r="L77" s="0" t="n">
        <v>0.0021</v>
      </c>
      <c r="M77" s="0" t="n">
        <v>0.0158</v>
      </c>
      <c r="N77" s="0" t="n">
        <v>0.854</v>
      </c>
      <c r="O77" s="0" t="s">
        <v>84</v>
      </c>
      <c r="P77" s="0" t="n">
        <v>-0.2261</v>
      </c>
      <c r="Q77" s="0" t="n">
        <v>-1.4158</v>
      </c>
      <c r="R77" s="0" t="n">
        <v>0.106</v>
      </c>
      <c r="S77" s="0" t="n">
        <v>0.3481</v>
      </c>
      <c r="T77" s="0" t="n">
        <v>1</v>
      </c>
    </row>
    <row r="78" customFormat="false" ht="15" hidden="false" customHeight="false" outlineLevel="0" collapsed="false">
      <c r="A78" s="0" t="s">
        <v>85</v>
      </c>
      <c r="B78" s="0" t="n">
        <v>0</v>
      </c>
      <c r="C78" s="0" t="n">
        <f aca="false">E78+K78</f>
        <v>4.5559</v>
      </c>
      <c r="D78" s="0" t="n">
        <v>0.0959</v>
      </c>
      <c r="E78" s="0" t="n">
        <v>2.0748</v>
      </c>
      <c r="F78" s="0" t="n">
        <v>0.0019</v>
      </c>
      <c r="G78" s="0" t="n">
        <v>0.0198</v>
      </c>
      <c r="H78" s="0" t="n">
        <v>0.99</v>
      </c>
      <c r="I78" s="0" t="s">
        <v>85</v>
      </c>
      <c r="J78" s="0" t="n">
        <v>0.1159</v>
      </c>
      <c r="K78" s="0" t="n">
        <v>2.4811</v>
      </c>
      <c r="L78" s="0" t="n">
        <v>0.002</v>
      </c>
      <c r="M78" s="0" t="n">
        <v>0.004</v>
      </c>
      <c r="N78" s="0" t="n">
        <v>0.25</v>
      </c>
      <c r="O78" s="0" t="s">
        <v>85</v>
      </c>
      <c r="P78" s="0" t="n">
        <v>-0.0346</v>
      </c>
      <c r="Q78" s="0" t="n">
        <v>-0.7661</v>
      </c>
      <c r="R78" s="0" t="n">
        <v>0.7763</v>
      </c>
      <c r="S78" s="0" t="n">
        <v>0.8854</v>
      </c>
      <c r="T78" s="0" t="n">
        <v>1</v>
      </c>
    </row>
    <row r="79" customFormat="false" ht="15" hidden="false" customHeight="false" outlineLevel="0" collapsed="false">
      <c r="A79" s="0" t="s">
        <v>86</v>
      </c>
      <c r="B79" s="0" t="n">
        <v>0</v>
      </c>
      <c r="C79" s="0" t="n">
        <f aca="false">E79+K79</f>
        <v>4.53</v>
      </c>
      <c r="D79" s="0" t="n">
        <v>0.2975</v>
      </c>
      <c r="E79" s="0" t="n">
        <v>2.3192</v>
      </c>
      <c r="F79" s="0" t="n">
        <v>0</v>
      </c>
      <c r="G79" s="0" t="n">
        <v>0.0057</v>
      </c>
      <c r="H79" s="0" t="n">
        <v>0.631</v>
      </c>
      <c r="I79" s="0" t="s">
        <v>86</v>
      </c>
      <c r="J79" s="0" t="n">
        <v>0.2849</v>
      </c>
      <c r="K79" s="0" t="n">
        <v>2.2108</v>
      </c>
      <c r="L79" s="0" t="n">
        <v>0.002</v>
      </c>
      <c r="M79" s="0" t="n">
        <v>0.0163</v>
      </c>
      <c r="N79" s="0" t="n">
        <v>0.871</v>
      </c>
      <c r="O79" s="0" t="s">
        <v>86</v>
      </c>
      <c r="P79" s="0" t="n">
        <v>0.1149</v>
      </c>
      <c r="Q79" s="0" t="n">
        <v>0.8741</v>
      </c>
      <c r="R79" s="0" t="n">
        <v>0.613</v>
      </c>
      <c r="S79" s="0" t="n">
        <v>0.8877</v>
      </c>
      <c r="T79" s="0" t="n">
        <v>1</v>
      </c>
    </row>
    <row r="80" customFormat="false" ht="15" hidden="false" customHeight="false" outlineLevel="0" collapsed="false">
      <c r="A80" s="0" t="s">
        <v>87</v>
      </c>
      <c r="B80" s="0" t="n">
        <v>0</v>
      </c>
      <c r="C80" s="0" t="n">
        <f aca="false">E80+K80</f>
        <v>4.4985</v>
      </c>
      <c r="D80" s="0" t="n">
        <v>0.4044</v>
      </c>
      <c r="E80" s="0" t="n">
        <v>2.6858</v>
      </c>
      <c r="F80" s="0" t="n">
        <v>0</v>
      </c>
      <c r="G80" s="0" t="n">
        <v>0.0006</v>
      </c>
      <c r="H80" s="0" t="n">
        <v>0.049</v>
      </c>
      <c r="I80" s="0" t="s">
        <v>87</v>
      </c>
      <c r="J80" s="0" t="n">
        <v>0.2735</v>
      </c>
      <c r="K80" s="0" t="n">
        <v>1.8127</v>
      </c>
      <c r="L80" s="0" t="n">
        <v>0.0139</v>
      </c>
      <c r="M80" s="0" t="n">
        <v>0.0876</v>
      </c>
      <c r="N80" s="0" t="n">
        <v>1</v>
      </c>
      <c r="O80" s="0" t="s">
        <v>87</v>
      </c>
      <c r="P80" s="0" t="n">
        <v>-0.1818</v>
      </c>
      <c r="Q80" s="0" t="n">
        <v>-1.1951</v>
      </c>
      <c r="R80" s="0" t="n">
        <v>0.254</v>
      </c>
      <c r="S80" s="0" t="n">
        <v>0.5262</v>
      </c>
      <c r="T80" s="0" t="n">
        <v>1</v>
      </c>
    </row>
    <row r="81" customFormat="false" ht="15" hidden="false" customHeight="false" outlineLevel="0" collapsed="false">
      <c r="A81" s="0" t="s">
        <v>88</v>
      </c>
      <c r="B81" s="0" t="n">
        <v>0</v>
      </c>
      <c r="C81" s="0" t="n">
        <f aca="false">E81+K81</f>
        <v>4.4811</v>
      </c>
      <c r="D81" s="0" t="n">
        <v>0.249</v>
      </c>
      <c r="E81" s="0" t="n">
        <v>2.1636</v>
      </c>
      <c r="F81" s="0" t="n">
        <v>0.0039</v>
      </c>
      <c r="G81" s="0" t="n">
        <v>0.0126</v>
      </c>
      <c r="H81" s="0" t="n">
        <v>0.942</v>
      </c>
      <c r="I81" s="0" t="s">
        <v>88</v>
      </c>
      <c r="J81" s="0" t="n">
        <v>0.2645</v>
      </c>
      <c r="K81" s="0" t="n">
        <v>2.3175</v>
      </c>
      <c r="L81" s="0" t="n">
        <v>0.0021</v>
      </c>
      <c r="M81" s="0" t="n">
        <v>0.0103</v>
      </c>
      <c r="N81" s="0" t="n">
        <v>0.648</v>
      </c>
      <c r="O81" s="0" t="s">
        <v>88</v>
      </c>
      <c r="P81" s="0" t="n">
        <v>-0.1703</v>
      </c>
      <c r="Q81" s="0" t="n">
        <v>-1.4427</v>
      </c>
      <c r="R81" s="0" t="n">
        <v>0.0934</v>
      </c>
      <c r="S81" s="0" t="n">
        <v>0.3289</v>
      </c>
      <c r="T81" s="0" t="n">
        <v>1</v>
      </c>
    </row>
    <row r="82" customFormat="false" ht="15" hidden="false" customHeight="false" outlineLevel="0" collapsed="false">
      <c r="A82" s="0" t="s">
        <v>89</v>
      </c>
      <c r="B82" s="0" t="n">
        <v>0</v>
      </c>
      <c r="C82" s="0" t="n">
        <f aca="false">E82+K82</f>
        <v>4.4624</v>
      </c>
      <c r="D82" s="0" t="n">
        <v>0.377</v>
      </c>
      <c r="E82" s="0" t="n">
        <v>1.9633</v>
      </c>
      <c r="F82" s="0" t="n">
        <v>0.0081</v>
      </c>
      <c r="G82" s="0" t="n">
        <v>0.0321</v>
      </c>
      <c r="H82" s="0" t="n">
        <v>1</v>
      </c>
      <c r="I82" s="0" t="s">
        <v>89</v>
      </c>
      <c r="J82" s="0" t="n">
        <v>0.4825</v>
      </c>
      <c r="K82" s="0" t="n">
        <v>2.4991</v>
      </c>
      <c r="L82" s="0" t="n">
        <v>0</v>
      </c>
      <c r="M82" s="0" t="n">
        <v>0.0035</v>
      </c>
      <c r="N82" s="0" t="n">
        <v>0.213</v>
      </c>
      <c r="O82" s="0" t="s">
        <v>89</v>
      </c>
      <c r="P82" s="0" t="n">
        <v>0.1502</v>
      </c>
      <c r="Q82" s="0" t="n">
        <v>0.7943</v>
      </c>
      <c r="R82" s="0" t="n">
        <v>0.7481</v>
      </c>
      <c r="S82" s="0" t="n">
        <v>0.9243</v>
      </c>
      <c r="T82" s="0" t="n">
        <v>1</v>
      </c>
    </row>
    <row r="83" customFormat="false" ht="15" hidden="false" customHeight="false" outlineLevel="0" collapsed="false">
      <c r="A83" s="0" t="s">
        <v>90</v>
      </c>
      <c r="B83" s="0" t="n">
        <v>0</v>
      </c>
      <c r="C83" s="0" t="n">
        <f aca="false">E83+K83</f>
        <v>4.4596</v>
      </c>
      <c r="D83" s="0" t="n">
        <v>0.1256</v>
      </c>
      <c r="E83" s="0" t="n">
        <v>2.4784</v>
      </c>
      <c r="F83" s="0" t="n">
        <v>0</v>
      </c>
      <c r="G83" s="0" t="n">
        <v>0.0026</v>
      </c>
      <c r="H83" s="0" t="n">
        <v>0.267</v>
      </c>
      <c r="I83" s="0" t="s">
        <v>90</v>
      </c>
      <c r="J83" s="0" t="n">
        <v>0.0992</v>
      </c>
      <c r="K83" s="0" t="n">
        <v>1.9812</v>
      </c>
      <c r="L83" s="0" t="n">
        <v>0.0137</v>
      </c>
      <c r="M83" s="0" t="n">
        <v>0.046</v>
      </c>
      <c r="N83" s="0" t="n">
        <v>1</v>
      </c>
      <c r="O83" s="0" t="s">
        <v>90</v>
      </c>
      <c r="P83" s="0" t="n">
        <v>-0.0479</v>
      </c>
      <c r="Q83" s="0" t="n">
        <v>-0.941</v>
      </c>
      <c r="R83" s="0" t="n">
        <v>0.514</v>
      </c>
      <c r="S83" s="0" t="n">
        <v>0.7481</v>
      </c>
      <c r="T83" s="0" t="n">
        <v>1</v>
      </c>
    </row>
    <row r="84" customFormat="false" ht="15" hidden="false" customHeight="false" outlineLevel="0" collapsed="false">
      <c r="A84" s="0" t="s">
        <v>91</v>
      </c>
      <c r="B84" s="0" t="n">
        <v>0</v>
      </c>
      <c r="C84" s="0" t="n">
        <f aca="false">E84+K84</f>
        <v>4.4472</v>
      </c>
      <c r="D84" s="0" t="n">
        <v>0.3222</v>
      </c>
      <c r="E84" s="0" t="n">
        <v>2.0927</v>
      </c>
      <c r="F84" s="0" t="n">
        <v>0.002</v>
      </c>
      <c r="G84" s="0" t="n">
        <v>0.0183</v>
      </c>
      <c r="H84" s="0" t="n">
        <v>0.984</v>
      </c>
      <c r="I84" s="0" t="s">
        <v>91</v>
      </c>
      <c r="J84" s="0" t="n">
        <v>0.3592</v>
      </c>
      <c r="K84" s="0" t="n">
        <v>2.3545</v>
      </c>
      <c r="L84" s="0" t="n">
        <v>0</v>
      </c>
      <c r="M84" s="0" t="n">
        <v>0.0085</v>
      </c>
      <c r="N84" s="0" t="n">
        <v>0.549</v>
      </c>
      <c r="O84" s="0" t="s">
        <v>91</v>
      </c>
      <c r="P84" s="0" t="n">
        <v>0.1296</v>
      </c>
      <c r="Q84" s="0" t="n">
        <v>0.84</v>
      </c>
      <c r="R84" s="0" t="n">
        <v>0.6108</v>
      </c>
      <c r="S84" s="0" t="n">
        <v>0.9072</v>
      </c>
      <c r="T84" s="0" t="n">
        <v>1</v>
      </c>
    </row>
    <row r="85" customFormat="false" ht="15" hidden="false" customHeight="false" outlineLevel="0" collapsed="false">
      <c r="A85" s="0" t="s">
        <v>92</v>
      </c>
      <c r="B85" s="0" t="n">
        <v>0</v>
      </c>
      <c r="C85" s="0" t="n">
        <f aca="false">E85+K85</f>
        <v>4.4292</v>
      </c>
      <c r="D85" s="0" t="n">
        <v>0.2192</v>
      </c>
      <c r="E85" s="0" t="n">
        <v>2.0599</v>
      </c>
      <c r="F85" s="0" t="n">
        <v>0.0039</v>
      </c>
      <c r="G85" s="0" t="n">
        <v>0.0213</v>
      </c>
      <c r="H85" s="0" t="n">
        <v>0.992</v>
      </c>
      <c r="I85" s="0" t="s">
        <v>92</v>
      </c>
      <c r="J85" s="0" t="n">
        <v>0.2541</v>
      </c>
      <c r="K85" s="0" t="n">
        <v>2.3693</v>
      </c>
      <c r="L85" s="0" t="n">
        <v>0</v>
      </c>
      <c r="M85" s="0" t="n">
        <v>0.0081</v>
      </c>
      <c r="N85" s="0" t="n">
        <v>0.51</v>
      </c>
      <c r="O85" s="0" t="s">
        <v>92</v>
      </c>
      <c r="P85" s="0" t="n">
        <v>-0.0912</v>
      </c>
      <c r="Q85" s="0" t="n">
        <v>-0.862</v>
      </c>
      <c r="R85" s="0" t="n">
        <v>0.6266</v>
      </c>
      <c r="S85" s="0" t="n">
        <v>0.8118</v>
      </c>
      <c r="T85" s="0" t="n">
        <v>1</v>
      </c>
    </row>
    <row r="86" customFormat="false" ht="15" hidden="false" customHeight="false" outlineLevel="0" collapsed="false">
      <c r="A86" s="0" t="s">
        <v>93</v>
      </c>
      <c r="B86" s="0" t="n">
        <v>0</v>
      </c>
      <c r="C86" s="0" t="n">
        <f aca="false">E86+K86</f>
        <v>4.3809</v>
      </c>
      <c r="D86" s="0" t="n">
        <v>0.3318</v>
      </c>
      <c r="E86" s="0" t="n">
        <v>2.1159</v>
      </c>
      <c r="F86" s="0" t="n">
        <v>0</v>
      </c>
      <c r="G86" s="0" t="n">
        <v>0.0165</v>
      </c>
      <c r="H86" s="0" t="n">
        <v>0.974</v>
      </c>
      <c r="I86" s="0" t="s">
        <v>93</v>
      </c>
      <c r="J86" s="0" t="n">
        <v>0.3672</v>
      </c>
      <c r="K86" s="0" t="n">
        <v>2.265</v>
      </c>
      <c r="L86" s="0" t="n">
        <v>0</v>
      </c>
      <c r="M86" s="0" t="n">
        <v>0.0132</v>
      </c>
      <c r="N86" s="0" t="n">
        <v>0.779</v>
      </c>
      <c r="O86" s="0" t="s">
        <v>93</v>
      </c>
      <c r="P86" s="0" t="n">
        <v>-0.1662</v>
      </c>
      <c r="Q86" s="0" t="n">
        <v>-1.0087</v>
      </c>
      <c r="R86" s="0" t="n">
        <v>0.4495</v>
      </c>
      <c r="S86" s="0" t="n">
        <v>0.6829</v>
      </c>
      <c r="T86" s="0" t="n">
        <v>1</v>
      </c>
    </row>
    <row r="87" customFormat="false" ht="15" hidden="false" customHeight="false" outlineLevel="0" collapsed="false">
      <c r="A87" s="0" t="s">
        <v>94</v>
      </c>
      <c r="B87" s="0" t="n">
        <v>0</v>
      </c>
      <c r="C87" s="0" t="n">
        <f aca="false">E87+K87</f>
        <v>4.3689</v>
      </c>
      <c r="D87" s="0" t="n">
        <v>0.1549</v>
      </c>
      <c r="E87" s="0" t="n">
        <v>1.8971</v>
      </c>
      <c r="F87" s="0" t="n">
        <v>0.006</v>
      </c>
      <c r="G87" s="0" t="n">
        <v>0.0419</v>
      </c>
      <c r="H87" s="0" t="n">
        <v>1</v>
      </c>
      <c r="I87" s="0" t="s">
        <v>94</v>
      </c>
      <c r="J87" s="0" t="n">
        <v>0.2058</v>
      </c>
      <c r="K87" s="0" t="n">
        <v>2.4718</v>
      </c>
      <c r="L87" s="0" t="n">
        <v>0</v>
      </c>
      <c r="M87" s="0" t="n">
        <v>0.0043</v>
      </c>
      <c r="N87" s="0" t="n">
        <v>0.268</v>
      </c>
      <c r="O87" s="0" t="s">
        <v>94</v>
      </c>
      <c r="P87" s="0" t="n">
        <v>-0.0509</v>
      </c>
      <c r="Q87" s="0" t="n">
        <v>-0.6193</v>
      </c>
      <c r="R87" s="0" t="n">
        <v>0.917</v>
      </c>
      <c r="S87" s="0" t="n">
        <v>0.9624</v>
      </c>
      <c r="T87" s="0" t="n">
        <v>1</v>
      </c>
    </row>
    <row r="88" customFormat="false" ht="15" hidden="false" customHeight="false" outlineLevel="0" collapsed="false">
      <c r="A88" s="0" t="s">
        <v>95</v>
      </c>
      <c r="B88" s="0" t="n">
        <v>1</v>
      </c>
      <c r="C88" s="0" t="n">
        <f aca="false">E88+K88</f>
        <v>4.3586</v>
      </c>
      <c r="D88" s="0" t="n">
        <v>0.125</v>
      </c>
      <c r="E88" s="0" t="n">
        <v>1.9921</v>
      </c>
      <c r="F88" s="0" t="n">
        <v>0</v>
      </c>
      <c r="G88" s="0" t="n">
        <v>0.0289</v>
      </c>
      <c r="H88" s="0" t="n">
        <v>1</v>
      </c>
      <c r="I88" s="0" t="s">
        <v>95</v>
      </c>
      <c r="J88" s="0" t="n">
        <v>0.1479</v>
      </c>
      <c r="K88" s="0" t="n">
        <v>2.3665</v>
      </c>
      <c r="L88" s="0" t="n">
        <v>0.002</v>
      </c>
      <c r="M88" s="0" t="n">
        <v>0.0082</v>
      </c>
      <c r="N88" s="0" t="n">
        <v>0.516</v>
      </c>
      <c r="O88" s="0" t="s">
        <v>95</v>
      </c>
      <c r="P88" s="0" t="n">
        <v>0.0651</v>
      </c>
      <c r="Q88" s="0" t="n">
        <v>1.0299</v>
      </c>
      <c r="R88" s="0" t="n">
        <v>0.4076</v>
      </c>
      <c r="S88" s="0" t="n">
        <v>0.8271</v>
      </c>
      <c r="T88" s="0" t="n">
        <v>1</v>
      </c>
    </row>
    <row r="89" customFormat="false" ht="15" hidden="false" customHeight="false" outlineLevel="0" collapsed="false">
      <c r="A89" s="0" t="s">
        <v>96</v>
      </c>
      <c r="B89" s="0" t="n">
        <v>0</v>
      </c>
      <c r="C89" s="0" t="n">
        <f aca="false">E89+K89</f>
        <v>4.3117</v>
      </c>
      <c r="D89" s="0" t="n">
        <v>0.2477</v>
      </c>
      <c r="E89" s="0" t="n">
        <v>2.0037</v>
      </c>
      <c r="F89" s="0" t="n">
        <v>0.0122</v>
      </c>
      <c r="G89" s="0" t="n">
        <v>0.0275</v>
      </c>
      <c r="H89" s="0" t="n">
        <v>1</v>
      </c>
      <c r="I89" s="0" t="s">
        <v>96</v>
      </c>
      <c r="J89" s="0" t="n">
        <v>0.2931</v>
      </c>
      <c r="K89" s="0" t="n">
        <v>2.308</v>
      </c>
      <c r="L89" s="0" t="n">
        <v>0</v>
      </c>
      <c r="M89" s="0" t="n">
        <v>0.0105</v>
      </c>
      <c r="N89" s="0" t="n">
        <v>0.67</v>
      </c>
      <c r="O89" s="0" t="s">
        <v>96</v>
      </c>
      <c r="P89" s="0" t="n">
        <v>-0.1758</v>
      </c>
      <c r="Q89" s="0" t="n">
        <v>-1.3764</v>
      </c>
      <c r="R89" s="0" t="n">
        <v>0.0952</v>
      </c>
      <c r="S89" s="0" t="n">
        <v>0.3733</v>
      </c>
      <c r="T89" s="0" t="n">
        <v>1</v>
      </c>
    </row>
    <row r="90" customFormat="false" ht="15" hidden="false" customHeight="false" outlineLevel="0" collapsed="false">
      <c r="A90" s="0" t="s">
        <v>97</v>
      </c>
      <c r="B90" s="0" t="n">
        <v>0</v>
      </c>
      <c r="C90" s="0" t="n">
        <f aca="false">E90+K90</f>
        <v>4.3085</v>
      </c>
      <c r="D90" s="0" t="n">
        <v>0.3318</v>
      </c>
      <c r="E90" s="0" t="n">
        <v>2.0376</v>
      </c>
      <c r="F90" s="0" t="n">
        <v>0.0059</v>
      </c>
      <c r="G90" s="0" t="n">
        <v>0.0236</v>
      </c>
      <c r="H90" s="0" t="n">
        <v>0.998</v>
      </c>
      <c r="I90" s="0" t="s">
        <v>97</v>
      </c>
      <c r="J90" s="0" t="n">
        <v>0.3782</v>
      </c>
      <c r="K90" s="0" t="n">
        <v>2.2709</v>
      </c>
      <c r="L90" s="0" t="n">
        <v>0</v>
      </c>
      <c r="M90" s="0" t="n">
        <v>0.0129</v>
      </c>
      <c r="N90" s="0" t="n">
        <v>0.766</v>
      </c>
      <c r="O90" s="0" t="s">
        <v>97</v>
      </c>
      <c r="P90" s="0" t="n">
        <v>-0.2221</v>
      </c>
      <c r="Q90" s="0" t="n">
        <v>-1.3498</v>
      </c>
      <c r="R90" s="0" t="n">
        <v>0.1386</v>
      </c>
      <c r="S90" s="0" t="n">
        <v>0.3972</v>
      </c>
      <c r="T90" s="0" t="n">
        <v>1</v>
      </c>
    </row>
    <row r="91" customFormat="false" ht="15" hidden="false" customHeight="false" outlineLevel="0" collapsed="false">
      <c r="A91" s="0" t="s">
        <v>98</v>
      </c>
      <c r="B91" s="0" t="n">
        <v>0</v>
      </c>
      <c r="C91" s="0" t="n">
        <f aca="false">E91+K91</f>
        <v>4.2971</v>
      </c>
      <c r="D91" s="0" t="n">
        <v>0.2895</v>
      </c>
      <c r="E91" s="0" t="n">
        <v>2.4858</v>
      </c>
      <c r="F91" s="0" t="n">
        <v>0</v>
      </c>
      <c r="G91" s="0" t="n">
        <v>0.0025</v>
      </c>
      <c r="H91" s="0" t="n">
        <v>0.252</v>
      </c>
      <c r="I91" s="0" t="s">
        <v>98</v>
      </c>
      <c r="J91" s="0" t="n">
        <v>0.2169</v>
      </c>
      <c r="K91" s="0" t="n">
        <v>1.8113</v>
      </c>
      <c r="L91" s="0" t="n">
        <v>0.0145</v>
      </c>
      <c r="M91" s="0" t="n">
        <v>0.0876</v>
      </c>
      <c r="N91" s="0" t="n">
        <v>1</v>
      </c>
      <c r="O91" s="0" t="s">
        <v>98</v>
      </c>
      <c r="P91" s="0" t="n">
        <v>-0.0755</v>
      </c>
      <c r="Q91" s="0" t="n">
        <v>-0.6421</v>
      </c>
      <c r="R91" s="0" t="n">
        <v>0.9113</v>
      </c>
      <c r="S91" s="0" t="n">
        <v>0.9536</v>
      </c>
      <c r="T91" s="0" t="n">
        <v>1</v>
      </c>
    </row>
    <row r="92" customFormat="false" ht="15" hidden="false" customHeight="false" outlineLevel="0" collapsed="false">
      <c r="A92" s="0" t="s">
        <v>99</v>
      </c>
      <c r="B92" s="0" t="n">
        <v>0</v>
      </c>
      <c r="C92" s="0" t="n">
        <f aca="false">E92+K92</f>
        <v>4.2952</v>
      </c>
      <c r="D92" s="0" t="n">
        <v>0.2543</v>
      </c>
      <c r="E92" s="0" t="n">
        <v>1.8451</v>
      </c>
      <c r="F92" s="0" t="n">
        <v>0.0252</v>
      </c>
      <c r="G92" s="0" t="n">
        <v>0.0519</v>
      </c>
      <c r="H92" s="0" t="n">
        <v>1</v>
      </c>
      <c r="I92" s="0" t="s">
        <v>99</v>
      </c>
      <c r="J92" s="0" t="n">
        <v>0.3315</v>
      </c>
      <c r="K92" s="0" t="n">
        <v>2.4501</v>
      </c>
      <c r="L92" s="0" t="n">
        <v>0</v>
      </c>
      <c r="M92" s="0" t="n">
        <v>0.0049</v>
      </c>
      <c r="N92" s="0" t="n">
        <v>0.311</v>
      </c>
      <c r="O92" s="0" t="s">
        <v>99</v>
      </c>
      <c r="P92" s="0" t="n">
        <v>-0.1303</v>
      </c>
      <c r="Q92" s="0" t="n">
        <v>-0.948</v>
      </c>
      <c r="R92" s="0" t="n">
        <v>0.497</v>
      </c>
      <c r="S92" s="0" t="n">
        <v>0.7412</v>
      </c>
      <c r="T92" s="0" t="n">
        <v>1</v>
      </c>
    </row>
    <row r="93" customFormat="false" ht="15" hidden="false" customHeight="false" outlineLevel="0" collapsed="false">
      <c r="A93" s="0" t="s">
        <v>100</v>
      </c>
      <c r="B93" s="0" t="n">
        <v>0</v>
      </c>
      <c r="C93" s="0" t="n">
        <f aca="false">E93+K93</f>
        <v>4.2814</v>
      </c>
      <c r="D93" s="0" t="n">
        <v>0.2477</v>
      </c>
      <c r="E93" s="0" t="n">
        <v>1.9347</v>
      </c>
      <c r="F93" s="0" t="n">
        <v>0.0078</v>
      </c>
      <c r="G93" s="0" t="n">
        <v>0.0366</v>
      </c>
      <c r="H93" s="0" t="n">
        <v>1</v>
      </c>
      <c r="I93" s="0" t="s">
        <v>100</v>
      </c>
      <c r="J93" s="0" t="n">
        <v>0.2931</v>
      </c>
      <c r="K93" s="0" t="n">
        <v>2.3467</v>
      </c>
      <c r="L93" s="0" t="n">
        <v>0</v>
      </c>
      <c r="M93" s="0" t="n">
        <v>0.0089</v>
      </c>
      <c r="N93" s="0" t="n">
        <v>0.573</v>
      </c>
      <c r="O93" s="0" t="s">
        <v>100</v>
      </c>
      <c r="P93" s="0" t="n">
        <v>-0.1758</v>
      </c>
      <c r="Q93" s="0" t="n">
        <v>-1.3833</v>
      </c>
      <c r="R93" s="0" t="n">
        <v>0.1209</v>
      </c>
      <c r="S93" s="0" t="n">
        <v>0.3697</v>
      </c>
      <c r="T93" s="0" t="n">
        <v>1</v>
      </c>
    </row>
    <row r="94" customFormat="false" ht="15" hidden="false" customHeight="false" outlineLevel="0" collapsed="false">
      <c r="A94" s="0" t="s">
        <v>101</v>
      </c>
      <c r="B94" s="0" t="n">
        <v>0</v>
      </c>
      <c r="C94" s="0" t="n">
        <f aca="false">E94+K94</f>
        <v>4.2789</v>
      </c>
      <c r="D94" s="0" t="n">
        <v>0.266</v>
      </c>
      <c r="E94" s="0" t="n">
        <v>2.3202</v>
      </c>
      <c r="F94" s="0" t="n">
        <v>0.004</v>
      </c>
      <c r="G94" s="0" t="n">
        <v>0.0057</v>
      </c>
      <c r="H94" s="0" t="n">
        <v>0.627</v>
      </c>
      <c r="I94" s="0" t="s">
        <v>101</v>
      </c>
      <c r="J94" s="0" t="n">
        <v>0.2312</v>
      </c>
      <c r="K94" s="0" t="n">
        <v>1.9587</v>
      </c>
      <c r="L94" s="0" t="n">
        <v>0.0059</v>
      </c>
      <c r="M94" s="0" t="n">
        <v>0.0504</v>
      </c>
      <c r="N94" s="0" t="n">
        <v>1</v>
      </c>
      <c r="O94" s="0" t="s">
        <v>101</v>
      </c>
      <c r="P94" s="0" t="n">
        <v>-0.152</v>
      </c>
      <c r="Q94" s="0" t="n">
        <v>-1.2747</v>
      </c>
      <c r="R94" s="0" t="n">
        <v>0.1711</v>
      </c>
      <c r="S94" s="0" t="n">
        <v>0.449</v>
      </c>
      <c r="T94" s="0" t="n">
        <v>1</v>
      </c>
    </row>
    <row r="95" customFormat="false" ht="15" hidden="false" customHeight="false" outlineLevel="0" collapsed="false">
      <c r="A95" s="0" t="s">
        <v>102</v>
      </c>
      <c r="B95" s="0" t="n">
        <v>1</v>
      </c>
      <c r="C95" s="0" t="n">
        <f aca="false">E95+K95</f>
        <v>4.2753</v>
      </c>
      <c r="D95" s="0" t="n">
        <v>0.4108</v>
      </c>
      <c r="E95" s="0" t="n">
        <v>2.2236</v>
      </c>
      <c r="F95" s="0" t="n">
        <v>0.004</v>
      </c>
      <c r="G95" s="0" t="n">
        <v>0.0092</v>
      </c>
      <c r="H95" s="0" t="n">
        <v>0.848</v>
      </c>
      <c r="I95" s="0" t="s">
        <v>102</v>
      </c>
      <c r="J95" s="0" t="n">
        <v>0.3784</v>
      </c>
      <c r="K95" s="0" t="n">
        <v>2.0517</v>
      </c>
      <c r="L95" s="0" t="n">
        <v>0.002</v>
      </c>
      <c r="M95" s="0" t="n">
        <v>0.0346</v>
      </c>
      <c r="N95" s="0" t="n">
        <v>0.995</v>
      </c>
      <c r="O95" s="0" t="s">
        <v>102</v>
      </c>
      <c r="P95" s="0" t="n">
        <v>-0.1639</v>
      </c>
      <c r="Q95" s="0" t="n">
        <v>-0.8959</v>
      </c>
      <c r="R95" s="0" t="n">
        <v>0.5741</v>
      </c>
      <c r="S95" s="0" t="n">
        <v>0.7886</v>
      </c>
      <c r="T95" s="0" t="n">
        <v>1</v>
      </c>
    </row>
    <row r="96" customFormat="false" ht="15" hidden="false" customHeight="false" outlineLevel="0" collapsed="false">
      <c r="A96" s="0" t="s">
        <v>103</v>
      </c>
      <c r="B96" s="0" t="n">
        <v>0</v>
      </c>
      <c r="C96" s="0" t="n">
        <f aca="false">E96+K96</f>
        <v>4.2747</v>
      </c>
      <c r="D96" s="0" t="n">
        <v>0.2508</v>
      </c>
      <c r="E96" s="0" t="n">
        <v>2.0222</v>
      </c>
      <c r="F96" s="0" t="n">
        <v>0</v>
      </c>
      <c r="G96" s="0" t="n">
        <v>0.0253</v>
      </c>
      <c r="H96" s="0" t="n">
        <v>1</v>
      </c>
      <c r="I96" s="0" t="s">
        <v>103</v>
      </c>
      <c r="J96" s="0" t="n">
        <v>0.2865</v>
      </c>
      <c r="K96" s="0" t="n">
        <v>2.2525</v>
      </c>
      <c r="L96" s="0" t="n">
        <v>0.002</v>
      </c>
      <c r="M96" s="0" t="n">
        <v>0.0137</v>
      </c>
      <c r="N96" s="0" t="n">
        <v>0.808</v>
      </c>
      <c r="O96" s="0" t="s">
        <v>103</v>
      </c>
      <c r="P96" s="0" t="n">
        <v>-0.167</v>
      </c>
      <c r="Q96" s="0" t="n">
        <v>-1.34</v>
      </c>
      <c r="R96" s="0" t="n">
        <v>0.1359</v>
      </c>
      <c r="S96" s="0" t="n">
        <v>0.4037</v>
      </c>
      <c r="T96" s="0" t="n">
        <v>1</v>
      </c>
    </row>
    <row r="97" customFormat="false" ht="15" hidden="false" customHeight="false" outlineLevel="0" collapsed="false">
      <c r="A97" s="0" t="s">
        <v>104</v>
      </c>
      <c r="B97" s="0" t="n">
        <v>0</v>
      </c>
      <c r="C97" s="0" t="n">
        <f aca="false">E97+K97</f>
        <v>4.2704</v>
      </c>
      <c r="D97" s="0" t="n">
        <v>0.2639</v>
      </c>
      <c r="E97" s="0" t="n">
        <v>1.872</v>
      </c>
      <c r="F97" s="0" t="n">
        <v>0.0079</v>
      </c>
      <c r="G97" s="0" t="n">
        <v>0.0464</v>
      </c>
      <c r="H97" s="0" t="n">
        <v>1</v>
      </c>
      <c r="I97" s="0" t="s">
        <v>104</v>
      </c>
      <c r="J97" s="0" t="n">
        <v>0.3412</v>
      </c>
      <c r="K97" s="0" t="n">
        <v>2.3984</v>
      </c>
      <c r="L97" s="0" t="n">
        <v>0</v>
      </c>
      <c r="M97" s="0" t="n">
        <v>0.0066</v>
      </c>
      <c r="N97" s="0" t="n">
        <v>0.419</v>
      </c>
      <c r="O97" s="0" t="s">
        <v>104</v>
      </c>
      <c r="P97" s="0" t="n">
        <v>0.192</v>
      </c>
      <c r="Q97" s="0" t="n">
        <v>1.3275</v>
      </c>
      <c r="R97" s="0" t="n">
        <v>0.1643</v>
      </c>
      <c r="S97" s="0" t="n">
        <v>0.5551</v>
      </c>
      <c r="T97" s="0" t="n">
        <v>1</v>
      </c>
    </row>
    <row r="98" customFormat="false" ht="15" hidden="false" customHeight="false" outlineLevel="0" collapsed="false">
      <c r="A98" s="0" t="s">
        <v>105</v>
      </c>
      <c r="B98" s="0" t="n">
        <v>0</v>
      </c>
      <c r="C98" s="0" t="n">
        <f aca="false">E98+K98</f>
        <v>4.2682</v>
      </c>
      <c r="D98" s="0" t="n">
        <v>0.1791</v>
      </c>
      <c r="E98" s="0" t="n">
        <v>2.02</v>
      </c>
      <c r="F98" s="0" t="n">
        <v>0.004</v>
      </c>
      <c r="G98" s="0" t="n">
        <v>0.0255</v>
      </c>
      <c r="H98" s="0" t="n">
        <v>1</v>
      </c>
      <c r="I98" s="0" t="s">
        <v>105</v>
      </c>
      <c r="J98" s="0" t="n">
        <v>0.203</v>
      </c>
      <c r="K98" s="0" t="n">
        <v>2.2482</v>
      </c>
      <c r="L98" s="0" t="n">
        <v>0</v>
      </c>
      <c r="M98" s="0" t="n">
        <v>0.014</v>
      </c>
      <c r="N98" s="0" t="n">
        <v>0.812</v>
      </c>
      <c r="O98" s="0" t="s">
        <v>105</v>
      </c>
      <c r="P98" s="0" t="n">
        <v>-0.1266</v>
      </c>
      <c r="Q98" s="0" t="n">
        <v>-1.4162</v>
      </c>
      <c r="R98" s="0" t="n">
        <v>0.1138</v>
      </c>
      <c r="S98" s="0" t="n">
        <v>0.3481</v>
      </c>
      <c r="T98" s="0" t="n">
        <v>1</v>
      </c>
    </row>
    <row r="99" customFormat="false" ht="15" hidden="false" customHeight="false" outlineLevel="0" collapsed="false">
      <c r="A99" s="0" t="s">
        <v>106</v>
      </c>
      <c r="B99" s="0" t="n">
        <v>0</v>
      </c>
      <c r="C99" s="0" t="n">
        <f aca="false">E99+K99</f>
        <v>4.2591</v>
      </c>
      <c r="D99" s="0" t="n">
        <v>0.3638</v>
      </c>
      <c r="E99" s="0" t="n">
        <v>2.3536</v>
      </c>
      <c r="F99" s="0" t="n">
        <v>0</v>
      </c>
      <c r="G99" s="0" t="n">
        <v>0.0049</v>
      </c>
      <c r="H99" s="0" t="n">
        <v>0.549</v>
      </c>
      <c r="I99" s="0" t="s">
        <v>106</v>
      </c>
      <c r="J99" s="0" t="n">
        <v>0.3009</v>
      </c>
      <c r="K99" s="0" t="n">
        <v>1.9055</v>
      </c>
      <c r="L99" s="0" t="n">
        <v>0.0021</v>
      </c>
      <c r="M99" s="0" t="n">
        <v>0.0614</v>
      </c>
      <c r="N99" s="0" t="n">
        <v>1</v>
      </c>
      <c r="O99" s="0" t="s">
        <v>106</v>
      </c>
      <c r="P99" s="0" t="n">
        <v>0.0975</v>
      </c>
      <c r="Q99" s="0" t="n">
        <v>0.629</v>
      </c>
      <c r="R99" s="0" t="n">
        <v>0.9061</v>
      </c>
      <c r="S99" s="0" t="n">
        <v>0.9778</v>
      </c>
      <c r="T99" s="0" t="n">
        <v>1</v>
      </c>
    </row>
    <row r="100" customFormat="false" ht="15" hidden="false" customHeight="false" outlineLevel="0" collapsed="false">
      <c r="A100" s="0" t="s">
        <v>107</v>
      </c>
      <c r="B100" s="0" t="n">
        <v>0</v>
      </c>
      <c r="C100" s="0" t="n">
        <f aca="false">E100+K100</f>
        <v>4.2337</v>
      </c>
      <c r="D100" s="0" t="n">
        <v>0.2129</v>
      </c>
      <c r="E100" s="0" t="n">
        <v>1.7286</v>
      </c>
      <c r="F100" s="0" t="n">
        <v>0.0215</v>
      </c>
      <c r="G100" s="0" t="n">
        <v>0.0768</v>
      </c>
      <c r="H100" s="0" t="n">
        <v>1</v>
      </c>
      <c r="I100" s="0" t="s">
        <v>107</v>
      </c>
      <c r="J100" s="0" t="n">
        <v>0.3089</v>
      </c>
      <c r="K100" s="0" t="n">
        <v>2.5051</v>
      </c>
      <c r="L100" s="0" t="n">
        <v>0</v>
      </c>
      <c r="M100" s="0" t="n">
        <v>0.0034</v>
      </c>
      <c r="N100" s="0" t="n">
        <v>0.198</v>
      </c>
      <c r="O100" s="0" t="s">
        <v>107</v>
      </c>
      <c r="P100" s="0" t="n">
        <v>-0.1388</v>
      </c>
      <c r="Q100" s="0" t="n">
        <v>-1.133</v>
      </c>
      <c r="R100" s="0" t="n">
        <v>0.288</v>
      </c>
      <c r="S100" s="0" t="n">
        <v>0.5728</v>
      </c>
      <c r="T100" s="0" t="n">
        <v>1</v>
      </c>
    </row>
    <row r="101" customFormat="false" ht="15" hidden="false" customHeight="false" outlineLevel="0" collapsed="false">
      <c r="A101" s="0" t="s">
        <v>108</v>
      </c>
      <c r="B101" s="0" t="n">
        <v>0</v>
      </c>
      <c r="C101" s="0" t="n">
        <f aca="false">E101+K101</f>
        <v>4.2217</v>
      </c>
      <c r="D101" s="0" t="n">
        <v>0.3192</v>
      </c>
      <c r="E101" s="0" t="n">
        <v>2.0548</v>
      </c>
      <c r="F101" s="0" t="n">
        <v>0.002</v>
      </c>
      <c r="G101" s="0" t="n">
        <v>0.022</v>
      </c>
      <c r="H101" s="0" t="n">
        <v>0.994</v>
      </c>
      <c r="I101" s="0" t="s">
        <v>108</v>
      </c>
      <c r="J101" s="0" t="n">
        <v>0.3436</v>
      </c>
      <c r="K101" s="0" t="n">
        <v>2.1669</v>
      </c>
      <c r="L101" s="0" t="n">
        <v>0.0019</v>
      </c>
      <c r="M101" s="0" t="n">
        <v>0.0206</v>
      </c>
      <c r="N101" s="0" t="n">
        <v>0.937</v>
      </c>
      <c r="O101" s="0" t="s">
        <v>108</v>
      </c>
      <c r="P101" s="0" t="n">
        <v>-0.1525</v>
      </c>
      <c r="Q101" s="0" t="n">
        <v>-0.9757</v>
      </c>
      <c r="R101" s="0" t="n">
        <v>0.4601</v>
      </c>
      <c r="S101" s="0" t="n">
        <v>0.7205</v>
      </c>
      <c r="T101" s="0" t="n">
        <v>1</v>
      </c>
    </row>
    <row r="102" customFormat="false" ht="15" hidden="false" customHeight="false" outlineLevel="0" collapsed="false">
      <c r="A102" s="0" t="s">
        <v>109</v>
      </c>
      <c r="B102" s="0" t="n">
        <v>0</v>
      </c>
      <c r="C102" s="0" t="n">
        <f aca="false">E102+K102</f>
        <v>4.2106</v>
      </c>
      <c r="D102" s="0" t="n">
        <v>0.3854</v>
      </c>
      <c r="E102" s="0" t="n">
        <v>1.8999</v>
      </c>
      <c r="F102" s="0" t="n">
        <v>0.008</v>
      </c>
      <c r="G102" s="0" t="n">
        <v>0.0416</v>
      </c>
      <c r="H102" s="0" t="n">
        <v>1</v>
      </c>
      <c r="I102" s="0" t="s">
        <v>109</v>
      </c>
      <c r="J102" s="0" t="n">
        <v>0.4619</v>
      </c>
      <c r="K102" s="0" t="n">
        <v>2.3107</v>
      </c>
      <c r="L102" s="0" t="n">
        <v>0</v>
      </c>
      <c r="M102" s="0" t="n">
        <v>0.0105</v>
      </c>
      <c r="N102" s="0" t="n">
        <v>0.661</v>
      </c>
      <c r="O102" s="0" t="s">
        <v>109</v>
      </c>
      <c r="P102" s="0" t="n">
        <v>-0.2405</v>
      </c>
      <c r="Q102" s="0" t="n">
        <v>-1.2126</v>
      </c>
      <c r="R102" s="0" t="n">
        <v>0.23</v>
      </c>
      <c r="S102" s="0" t="n">
        <v>0.5122</v>
      </c>
      <c r="T102" s="0" t="n">
        <v>1</v>
      </c>
    </row>
    <row r="103" customFormat="false" ht="15" hidden="false" customHeight="false" outlineLevel="0" collapsed="false">
      <c r="A103" s="0" t="s">
        <v>110</v>
      </c>
      <c r="B103" s="0" t="n">
        <v>0</v>
      </c>
      <c r="C103" s="0" t="n">
        <f aca="false">E103+K103</f>
        <v>4.2102</v>
      </c>
      <c r="D103" s="0" t="n">
        <v>0.1685</v>
      </c>
      <c r="E103" s="0" t="n">
        <v>2.0497</v>
      </c>
      <c r="F103" s="0" t="n">
        <v>0.002</v>
      </c>
      <c r="G103" s="0" t="n">
        <v>0.0225</v>
      </c>
      <c r="H103" s="0" t="n">
        <v>0.996</v>
      </c>
      <c r="I103" s="0" t="s">
        <v>110</v>
      </c>
      <c r="J103" s="0" t="n">
        <v>0.1791</v>
      </c>
      <c r="K103" s="0" t="n">
        <v>2.1605</v>
      </c>
      <c r="L103" s="0" t="n">
        <v>0</v>
      </c>
      <c r="M103" s="0" t="n">
        <v>0.0211</v>
      </c>
      <c r="N103" s="0" t="n">
        <v>0.944</v>
      </c>
      <c r="O103" s="0" t="s">
        <v>110</v>
      </c>
      <c r="P103" s="0" t="n">
        <v>-0.119</v>
      </c>
      <c r="Q103" s="0" t="n">
        <v>-1.4401</v>
      </c>
      <c r="R103" s="0" t="n">
        <v>0.09</v>
      </c>
      <c r="S103" s="0" t="n">
        <v>0.3312</v>
      </c>
      <c r="T103" s="0" t="n">
        <v>1</v>
      </c>
    </row>
    <row r="104" customFormat="false" ht="15" hidden="false" customHeight="false" outlineLevel="0" collapsed="false">
      <c r="A104" s="0" t="s">
        <v>111</v>
      </c>
      <c r="B104" s="0" t="n">
        <v>0</v>
      </c>
      <c r="C104" s="0" t="n">
        <f aca="false">E104+K104</f>
        <v>4.1969</v>
      </c>
      <c r="D104" s="0" t="n">
        <v>0.3096</v>
      </c>
      <c r="E104" s="0" t="n">
        <v>2.3651</v>
      </c>
      <c r="F104" s="0" t="n">
        <v>0</v>
      </c>
      <c r="G104" s="0" t="n">
        <v>0.0047</v>
      </c>
      <c r="H104" s="0" t="n">
        <v>0.516</v>
      </c>
      <c r="I104" s="0" t="s">
        <v>111</v>
      </c>
      <c r="J104" s="0" t="n">
        <v>0.2361</v>
      </c>
      <c r="K104" s="0" t="n">
        <v>1.8318</v>
      </c>
      <c r="L104" s="0" t="n">
        <v>0.0242</v>
      </c>
      <c r="M104" s="0" t="n">
        <v>0.0806</v>
      </c>
      <c r="N104" s="0" t="n">
        <v>1</v>
      </c>
      <c r="O104" s="0" t="s">
        <v>111</v>
      </c>
      <c r="P104" s="0" t="n">
        <v>-0.1531</v>
      </c>
      <c r="Q104" s="0" t="n">
        <v>-1.2076</v>
      </c>
      <c r="R104" s="0" t="n">
        <v>0.2101</v>
      </c>
      <c r="S104" s="0" t="n">
        <v>0.5136</v>
      </c>
      <c r="T104" s="0" t="n">
        <v>1</v>
      </c>
    </row>
    <row r="105" customFormat="false" ht="15" hidden="false" customHeight="false" outlineLevel="0" collapsed="false">
      <c r="A105" s="0" t="s">
        <v>112</v>
      </c>
      <c r="B105" s="0" t="n">
        <v>0</v>
      </c>
      <c r="C105" s="0" t="n">
        <f aca="false">E105+K105</f>
        <v>4.1943</v>
      </c>
      <c r="D105" s="0" t="n">
        <v>0.3014</v>
      </c>
      <c r="E105" s="0" t="n">
        <v>2.2365</v>
      </c>
      <c r="F105" s="0" t="n">
        <v>0</v>
      </c>
      <c r="G105" s="0" t="n">
        <v>0.0086</v>
      </c>
      <c r="H105" s="0" t="n">
        <v>0.821</v>
      </c>
      <c r="I105" s="0" t="s">
        <v>112</v>
      </c>
      <c r="J105" s="0" t="n">
        <v>0.2605</v>
      </c>
      <c r="K105" s="0" t="n">
        <v>1.9578</v>
      </c>
      <c r="L105" s="0" t="n">
        <v>0.0133</v>
      </c>
      <c r="M105" s="0" t="n">
        <v>0.0504</v>
      </c>
      <c r="N105" s="0" t="n">
        <v>1</v>
      </c>
      <c r="O105" s="0" t="s">
        <v>112</v>
      </c>
      <c r="P105" s="0" t="n">
        <v>-0.2167</v>
      </c>
      <c r="Q105" s="0" t="n">
        <v>-1.6232</v>
      </c>
      <c r="R105" s="0" t="n">
        <v>0.0487</v>
      </c>
      <c r="S105" s="0" t="n">
        <v>0.2148</v>
      </c>
      <c r="T105" s="0" t="n">
        <v>1</v>
      </c>
    </row>
    <row r="106" customFormat="false" ht="15" hidden="false" customHeight="false" outlineLevel="0" collapsed="false">
      <c r="A106" s="0" t="s">
        <v>113</v>
      </c>
      <c r="B106" s="0" t="n">
        <v>0</v>
      </c>
      <c r="C106" s="0" t="n">
        <f aca="false">E106+K106</f>
        <v>4.1901</v>
      </c>
      <c r="D106" s="0" t="n">
        <v>0.2972</v>
      </c>
      <c r="E106" s="0" t="n">
        <v>2.1298</v>
      </c>
      <c r="F106" s="0" t="n">
        <v>0.0037</v>
      </c>
      <c r="G106" s="0" t="n">
        <v>0.0151</v>
      </c>
      <c r="H106" s="0" t="n">
        <v>0.965</v>
      </c>
      <c r="I106" s="0" t="s">
        <v>113</v>
      </c>
      <c r="J106" s="0" t="n">
        <v>0.288</v>
      </c>
      <c r="K106" s="0" t="n">
        <v>2.0603</v>
      </c>
      <c r="L106" s="0" t="n">
        <v>0</v>
      </c>
      <c r="M106" s="0" t="n">
        <v>0.0341</v>
      </c>
      <c r="N106" s="0" t="n">
        <v>0.994</v>
      </c>
      <c r="O106" s="0" t="s">
        <v>113</v>
      </c>
      <c r="P106" s="0" t="n">
        <v>0.1138</v>
      </c>
      <c r="Q106" s="0" t="n">
        <v>0.815</v>
      </c>
      <c r="R106" s="0" t="n">
        <v>0.6769</v>
      </c>
      <c r="S106" s="0" t="n">
        <v>0.9258</v>
      </c>
      <c r="T106" s="0" t="n">
        <v>1</v>
      </c>
    </row>
    <row r="107" customFormat="false" ht="15" hidden="false" customHeight="false" outlineLevel="0" collapsed="false">
      <c r="A107" s="0" t="s">
        <v>114</v>
      </c>
      <c r="B107" s="0" t="n">
        <v>0</v>
      </c>
      <c r="C107" s="0" t="n">
        <f aca="false">E107+K107</f>
        <v>4.174</v>
      </c>
      <c r="D107" s="0" t="n">
        <v>0.2843</v>
      </c>
      <c r="E107" s="0" t="n">
        <v>2.3734</v>
      </c>
      <c r="F107" s="0" t="n">
        <v>0</v>
      </c>
      <c r="G107" s="0" t="n">
        <v>0.0045</v>
      </c>
      <c r="H107" s="0" t="n">
        <v>0.492</v>
      </c>
      <c r="I107" s="0" t="s">
        <v>114</v>
      </c>
      <c r="J107" s="0" t="n">
        <v>0.2201</v>
      </c>
      <c r="K107" s="0" t="n">
        <v>1.8006</v>
      </c>
      <c r="L107" s="0" t="n">
        <v>0.0061</v>
      </c>
      <c r="M107" s="0" t="n">
        <v>0.0909</v>
      </c>
      <c r="N107" s="0" t="n">
        <v>1</v>
      </c>
      <c r="O107" s="0" t="s">
        <v>114</v>
      </c>
      <c r="P107" s="0" t="n">
        <v>-0.1045</v>
      </c>
      <c r="Q107" s="0" t="n">
        <v>-0.8446</v>
      </c>
      <c r="R107" s="0" t="n">
        <v>0.6727</v>
      </c>
      <c r="S107" s="0" t="n">
        <v>0.822</v>
      </c>
      <c r="T107" s="0" t="n">
        <v>1</v>
      </c>
    </row>
    <row r="108" customFormat="false" ht="15" hidden="false" customHeight="false" outlineLevel="0" collapsed="false">
      <c r="A108" s="0" t="s">
        <v>115</v>
      </c>
      <c r="B108" s="0" t="n">
        <v>0</v>
      </c>
      <c r="C108" s="0" t="n">
        <f aca="false">E108+K108</f>
        <v>4.1722</v>
      </c>
      <c r="D108" s="0" t="n">
        <v>0.3188</v>
      </c>
      <c r="E108" s="0" t="n">
        <v>2.2412</v>
      </c>
      <c r="F108" s="0" t="n">
        <v>0</v>
      </c>
      <c r="G108" s="0" t="n">
        <v>0.0085</v>
      </c>
      <c r="H108" s="0" t="n">
        <v>0.807</v>
      </c>
      <c r="I108" s="0" t="s">
        <v>115</v>
      </c>
      <c r="J108" s="0" t="n">
        <v>0.2635</v>
      </c>
      <c r="K108" s="0" t="n">
        <v>1.931</v>
      </c>
      <c r="L108" s="0" t="n">
        <v>0.0019</v>
      </c>
      <c r="M108" s="0" t="n">
        <v>0.055</v>
      </c>
      <c r="N108" s="0" t="n">
        <v>1</v>
      </c>
      <c r="O108" s="0" t="s">
        <v>115</v>
      </c>
      <c r="P108" s="0" t="n">
        <v>0.1414</v>
      </c>
      <c r="Q108" s="0" t="n">
        <v>1.0153</v>
      </c>
      <c r="R108" s="0" t="n">
        <v>0.4125</v>
      </c>
      <c r="S108" s="0" t="n">
        <v>0.8251</v>
      </c>
      <c r="T108" s="0" t="n">
        <v>1</v>
      </c>
    </row>
    <row r="109" customFormat="false" ht="15" hidden="false" customHeight="false" outlineLevel="0" collapsed="false">
      <c r="A109" s="0" t="s">
        <v>116</v>
      </c>
      <c r="B109" s="0" t="n">
        <v>0</v>
      </c>
      <c r="C109" s="0" t="n">
        <f aca="false">E109+K109</f>
        <v>4.1716</v>
      </c>
      <c r="D109" s="0" t="n">
        <v>0.3591</v>
      </c>
      <c r="E109" s="0" t="n">
        <v>2.0151</v>
      </c>
      <c r="F109" s="0" t="n">
        <v>0.0039</v>
      </c>
      <c r="G109" s="0" t="n">
        <v>0.0262</v>
      </c>
      <c r="H109" s="0" t="n">
        <v>1</v>
      </c>
      <c r="I109" s="0" t="s">
        <v>116</v>
      </c>
      <c r="J109" s="0" t="n">
        <v>0.3798</v>
      </c>
      <c r="K109" s="0" t="n">
        <v>2.1565</v>
      </c>
      <c r="L109" s="0" t="n">
        <v>0.004</v>
      </c>
      <c r="M109" s="0" t="n">
        <v>0.0216</v>
      </c>
      <c r="N109" s="0" t="n">
        <v>0.949</v>
      </c>
      <c r="O109" s="0" t="s">
        <v>116</v>
      </c>
      <c r="P109" s="0" t="n">
        <v>-0.1516</v>
      </c>
      <c r="Q109" s="0" t="n">
        <v>-0.8539</v>
      </c>
      <c r="R109" s="0" t="n">
        <v>0.6247</v>
      </c>
      <c r="S109" s="0" t="n">
        <v>0.8157</v>
      </c>
      <c r="T109" s="0" t="n">
        <v>1</v>
      </c>
    </row>
    <row r="110" customFormat="false" ht="15" hidden="false" customHeight="false" outlineLevel="0" collapsed="false">
      <c r="A110" s="0" t="s">
        <v>117</v>
      </c>
      <c r="B110" s="0" t="n">
        <v>0</v>
      </c>
      <c r="C110" s="0" t="n">
        <f aca="false">E110+K110</f>
        <v>4.1394</v>
      </c>
      <c r="D110" s="0" t="n">
        <v>0.1389</v>
      </c>
      <c r="E110" s="0" t="n">
        <v>1.8131</v>
      </c>
      <c r="F110" s="0" t="n">
        <v>0.0193</v>
      </c>
      <c r="G110" s="0" t="n">
        <v>0.0589</v>
      </c>
      <c r="H110" s="0" t="n">
        <v>1</v>
      </c>
      <c r="I110" s="0" t="s">
        <v>117</v>
      </c>
      <c r="J110" s="0" t="n">
        <v>0.185</v>
      </c>
      <c r="K110" s="0" t="n">
        <v>2.3263</v>
      </c>
      <c r="L110" s="0" t="n">
        <v>0.002</v>
      </c>
      <c r="M110" s="0" t="n">
        <v>0.0099</v>
      </c>
      <c r="N110" s="0" t="n">
        <v>0.626</v>
      </c>
      <c r="O110" s="0" t="s">
        <v>117</v>
      </c>
      <c r="P110" s="0" t="n">
        <v>-0.0966</v>
      </c>
      <c r="Q110" s="0" t="n">
        <v>-1.2008</v>
      </c>
      <c r="R110" s="0" t="n">
        <v>0.2291</v>
      </c>
      <c r="S110" s="0" t="n">
        <v>0.5201</v>
      </c>
      <c r="T110" s="0" t="n">
        <v>1</v>
      </c>
    </row>
    <row r="111" customFormat="false" ht="15" hidden="false" customHeight="false" outlineLevel="0" collapsed="false">
      <c r="A111" s="0" t="s">
        <v>118</v>
      </c>
      <c r="B111" s="0" t="n">
        <v>0</v>
      </c>
      <c r="C111" s="0" t="n">
        <f aca="false">E111+K111</f>
        <v>4.1391</v>
      </c>
      <c r="D111" s="0" t="n">
        <v>0.1787</v>
      </c>
      <c r="E111" s="0" t="n">
        <v>2.1081</v>
      </c>
      <c r="F111" s="0" t="n">
        <v>0.002</v>
      </c>
      <c r="G111" s="0" t="n">
        <v>0.017</v>
      </c>
      <c r="H111" s="0" t="n">
        <v>0.975</v>
      </c>
      <c r="I111" s="0" t="s">
        <v>118</v>
      </c>
      <c r="J111" s="0" t="n">
        <v>0.1731</v>
      </c>
      <c r="K111" s="0" t="n">
        <v>2.031</v>
      </c>
      <c r="L111" s="0" t="n">
        <v>0.0077</v>
      </c>
      <c r="M111" s="0" t="n">
        <v>0.0381</v>
      </c>
      <c r="N111" s="0" t="n">
        <v>0.997</v>
      </c>
      <c r="O111" s="0" t="s">
        <v>118</v>
      </c>
      <c r="P111" s="0" t="n">
        <v>0.0727</v>
      </c>
      <c r="Q111" s="0" t="n">
        <v>0.8736</v>
      </c>
      <c r="R111" s="0" t="n">
        <v>0.6111</v>
      </c>
      <c r="S111" s="0" t="n">
        <v>0.8878</v>
      </c>
      <c r="T111" s="0" t="n">
        <v>1</v>
      </c>
    </row>
    <row r="112" customFormat="false" ht="15" hidden="false" customHeight="false" outlineLevel="0" collapsed="false">
      <c r="A112" s="0" t="s">
        <v>119</v>
      </c>
      <c r="B112" s="0" t="n">
        <v>0</v>
      </c>
      <c r="C112" s="0" t="n">
        <f aca="false">E112+K112</f>
        <v>4.1377</v>
      </c>
      <c r="D112" s="0" t="n">
        <v>0.1387</v>
      </c>
      <c r="E112" s="0" t="n">
        <v>2.3437</v>
      </c>
      <c r="F112" s="0" t="n">
        <v>0</v>
      </c>
      <c r="G112" s="0" t="n">
        <v>0.0052</v>
      </c>
      <c r="H112" s="0" t="n">
        <v>0.568</v>
      </c>
      <c r="I112" s="0" t="s">
        <v>119</v>
      </c>
      <c r="J112" s="0" t="n">
        <v>0.1064</v>
      </c>
      <c r="K112" s="0" t="n">
        <v>1.794</v>
      </c>
      <c r="L112" s="0" t="n">
        <v>0.0117</v>
      </c>
      <c r="M112" s="0" t="n">
        <v>0.0926</v>
      </c>
      <c r="N112" s="0" t="n">
        <v>1</v>
      </c>
      <c r="O112" s="0" t="s">
        <v>119</v>
      </c>
      <c r="P112" s="0" t="n">
        <v>-0.0728</v>
      </c>
      <c r="Q112" s="0" t="n">
        <v>-1.2126</v>
      </c>
      <c r="R112" s="0" t="n">
        <v>0.2155</v>
      </c>
      <c r="S112" s="0" t="n">
        <v>0.5116</v>
      </c>
      <c r="T112" s="0" t="n">
        <v>1</v>
      </c>
    </row>
    <row r="113" customFormat="false" ht="15" hidden="false" customHeight="false" outlineLevel="0" collapsed="false">
      <c r="A113" s="0" t="s">
        <v>120</v>
      </c>
      <c r="B113" s="0" t="n">
        <v>0</v>
      </c>
      <c r="C113" s="0" t="n">
        <f aca="false">E113+K113</f>
        <v>4.1367</v>
      </c>
      <c r="D113" s="0" t="n">
        <v>0.2266</v>
      </c>
      <c r="E113" s="0" t="n">
        <v>1.798</v>
      </c>
      <c r="F113" s="0" t="n">
        <v>0.0235</v>
      </c>
      <c r="G113" s="0" t="n">
        <v>0.0624</v>
      </c>
      <c r="H113" s="0" t="n">
        <v>1</v>
      </c>
      <c r="I113" s="0" t="s">
        <v>120</v>
      </c>
      <c r="J113" s="0" t="n">
        <v>0.2906</v>
      </c>
      <c r="K113" s="0" t="n">
        <v>2.3387</v>
      </c>
      <c r="L113" s="0" t="n">
        <v>0</v>
      </c>
      <c r="M113" s="0" t="n">
        <v>0.0092</v>
      </c>
      <c r="N113" s="0" t="n">
        <v>0.598</v>
      </c>
      <c r="O113" s="0" t="s">
        <v>120</v>
      </c>
      <c r="P113" s="0" t="n">
        <v>-0.1511</v>
      </c>
      <c r="Q113" s="0" t="n">
        <v>-1.2083</v>
      </c>
      <c r="R113" s="0" t="n">
        <v>0.2294</v>
      </c>
      <c r="S113" s="0" t="n">
        <v>0.513</v>
      </c>
      <c r="T113" s="0" t="n">
        <v>1</v>
      </c>
    </row>
    <row r="114" customFormat="false" ht="15" hidden="false" customHeight="false" outlineLevel="0" collapsed="false">
      <c r="A114" s="0" t="s">
        <v>121</v>
      </c>
      <c r="B114" s="0" t="n">
        <v>0</v>
      </c>
      <c r="C114" s="0" t="n">
        <f aca="false">E114+K114</f>
        <v>4.1347</v>
      </c>
      <c r="D114" s="0" t="n">
        <v>0.336</v>
      </c>
      <c r="E114" s="0" t="n">
        <v>1.921</v>
      </c>
      <c r="F114" s="0" t="n">
        <v>0.0135</v>
      </c>
      <c r="G114" s="0" t="n">
        <v>0.039</v>
      </c>
      <c r="H114" s="0" t="n">
        <v>1</v>
      </c>
      <c r="I114" s="0" t="s">
        <v>121</v>
      </c>
      <c r="J114" s="0" t="n">
        <v>0.3866</v>
      </c>
      <c r="K114" s="0" t="n">
        <v>2.2137</v>
      </c>
      <c r="L114" s="0" t="n">
        <v>0.0041</v>
      </c>
      <c r="M114" s="0" t="n">
        <v>0.0164</v>
      </c>
      <c r="N114" s="0" t="n">
        <v>0.869</v>
      </c>
      <c r="O114" s="0" t="s">
        <v>121</v>
      </c>
      <c r="P114" s="0" t="n">
        <v>0.187</v>
      </c>
      <c r="Q114" s="0" t="n">
        <v>1.0734</v>
      </c>
      <c r="R114" s="0" t="n">
        <v>0.3525</v>
      </c>
      <c r="S114" s="0" t="n">
        <v>0.7882</v>
      </c>
      <c r="T114" s="0" t="n">
        <v>1</v>
      </c>
    </row>
    <row r="115" customFormat="false" ht="15" hidden="false" customHeight="false" outlineLevel="0" collapsed="false">
      <c r="A115" s="0" t="s">
        <v>122</v>
      </c>
      <c r="B115" s="0" t="n">
        <v>0</v>
      </c>
      <c r="C115" s="0" t="n">
        <f aca="false">E115+K115</f>
        <v>4.1071</v>
      </c>
      <c r="D115" s="0" t="n">
        <v>0.2209</v>
      </c>
      <c r="E115" s="0" t="n">
        <v>1.8934</v>
      </c>
      <c r="F115" s="0" t="n">
        <v>0.0079</v>
      </c>
      <c r="G115" s="0" t="n">
        <v>0.0425</v>
      </c>
      <c r="H115" s="0" t="n">
        <v>1</v>
      </c>
      <c r="I115" s="0" t="s">
        <v>122</v>
      </c>
      <c r="J115" s="0" t="n">
        <v>0.2625</v>
      </c>
      <c r="K115" s="0" t="n">
        <v>2.2137</v>
      </c>
      <c r="L115" s="0" t="n">
        <v>0</v>
      </c>
      <c r="M115" s="0" t="n">
        <v>0.0163</v>
      </c>
      <c r="N115" s="0" t="n">
        <v>0.869</v>
      </c>
      <c r="O115" s="0" t="s">
        <v>122</v>
      </c>
      <c r="P115" s="0" t="n">
        <v>0.0789</v>
      </c>
      <c r="Q115" s="0" t="n">
        <v>0.666</v>
      </c>
      <c r="R115" s="0" t="n">
        <v>0.9052</v>
      </c>
      <c r="S115" s="0" t="n">
        <v>0.9747</v>
      </c>
      <c r="T115" s="0" t="n">
        <v>1</v>
      </c>
    </row>
    <row r="116" customFormat="false" ht="15" hidden="false" customHeight="false" outlineLevel="0" collapsed="false">
      <c r="A116" s="0" t="s">
        <v>123</v>
      </c>
      <c r="B116" s="0" t="n">
        <v>0</v>
      </c>
      <c r="C116" s="0" t="n">
        <f aca="false">E116+K116</f>
        <v>4.1014</v>
      </c>
      <c r="D116" s="0" t="n">
        <v>0.314</v>
      </c>
      <c r="E116" s="0" t="n">
        <v>2.262</v>
      </c>
      <c r="F116" s="0" t="n">
        <v>0</v>
      </c>
      <c r="G116" s="0" t="n">
        <v>0.0076</v>
      </c>
      <c r="H116" s="0" t="n">
        <v>0.758</v>
      </c>
      <c r="I116" s="0" t="s">
        <v>123</v>
      </c>
      <c r="J116" s="0" t="n">
        <v>0.2578</v>
      </c>
      <c r="K116" s="0" t="n">
        <v>1.8394</v>
      </c>
      <c r="L116" s="0" t="n">
        <v>0.0154</v>
      </c>
      <c r="M116" s="0" t="n">
        <v>0.0785</v>
      </c>
      <c r="N116" s="0" t="n">
        <v>1</v>
      </c>
      <c r="O116" s="0" t="s">
        <v>123</v>
      </c>
      <c r="P116" s="0" t="n">
        <v>-0.1865</v>
      </c>
      <c r="Q116" s="0" t="n">
        <v>-1.3293</v>
      </c>
      <c r="R116" s="0" t="n">
        <v>0.1412</v>
      </c>
      <c r="S116" s="0" t="n">
        <v>0.4116</v>
      </c>
      <c r="T116" s="0" t="n">
        <v>1</v>
      </c>
    </row>
    <row r="117" customFormat="false" ht="15" hidden="false" customHeight="false" outlineLevel="0" collapsed="false">
      <c r="A117" s="0" t="s">
        <v>124</v>
      </c>
      <c r="B117" s="0" t="n">
        <v>0</v>
      </c>
      <c r="C117" s="0" t="n">
        <f aca="false">E117+K117</f>
        <v>4.0683</v>
      </c>
      <c r="D117" s="0" t="n">
        <v>0.2303</v>
      </c>
      <c r="E117" s="0" t="n">
        <v>2.2281</v>
      </c>
      <c r="F117" s="0" t="n">
        <v>0.0019</v>
      </c>
      <c r="G117" s="0" t="n">
        <v>0.009</v>
      </c>
      <c r="H117" s="0" t="n">
        <v>0.84</v>
      </c>
      <c r="I117" s="0" t="s">
        <v>124</v>
      </c>
      <c r="J117" s="0" t="n">
        <v>0.1875</v>
      </c>
      <c r="K117" s="0" t="n">
        <v>1.8402</v>
      </c>
      <c r="L117" s="0" t="n">
        <v>0.0145</v>
      </c>
      <c r="M117" s="0" t="n">
        <v>0.0784</v>
      </c>
      <c r="N117" s="0" t="n">
        <v>1</v>
      </c>
      <c r="O117" s="0" t="s">
        <v>124</v>
      </c>
      <c r="P117" s="0" t="n">
        <v>0.1724</v>
      </c>
      <c r="Q117" s="0" t="n">
        <v>1.6853</v>
      </c>
      <c r="R117" s="0" t="n">
        <v>0.0339</v>
      </c>
      <c r="S117" s="0" t="n">
        <v>0.2856</v>
      </c>
      <c r="T117" s="0" t="n">
        <v>1</v>
      </c>
    </row>
    <row r="118" customFormat="false" ht="15" hidden="false" customHeight="false" outlineLevel="0" collapsed="false">
      <c r="A118" s="0" t="s">
        <v>125</v>
      </c>
      <c r="B118" s="0" t="n">
        <v>0</v>
      </c>
      <c r="C118" s="0" t="n">
        <f aca="false">E118+K118</f>
        <v>4.0369</v>
      </c>
      <c r="D118" s="0" t="n">
        <v>0.2963</v>
      </c>
      <c r="E118" s="0" t="n">
        <v>1.7455</v>
      </c>
      <c r="F118" s="0" t="n">
        <v>0.016</v>
      </c>
      <c r="G118" s="0" t="n">
        <v>0.0728</v>
      </c>
      <c r="H118" s="0" t="n">
        <v>1</v>
      </c>
      <c r="I118" s="0" t="s">
        <v>125</v>
      </c>
      <c r="J118" s="0" t="n">
        <v>0.3695</v>
      </c>
      <c r="K118" s="0" t="n">
        <v>2.2914</v>
      </c>
      <c r="L118" s="0" t="n">
        <v>0</v>
      </c>
      <c r="M118" s="0" t="n">
        <v>0.0115</v>
      </c>
      <c r="N118" s="0" t="n">
        <v>0.71</v>
      </c>
      <c r="O118" s="0" t="s">
        <v>125</v>
      </c>
      <c r="P118" s="0" t="n">
        <v>0.1211</v>
      </c>
      <c r="Q118" s="0" t="n">
        <v>0.7141</v>
      </c>
      <c r="R118" s="0" t="n">
        <v>0.8439</v>
      </c>
      <c r="S118" s="0" t="n">
        <v>0.9675</v>
      </c>
      <c r="T118" s="0" t="n">
        <v>1</v>
      </c>
    </row>
    <row r="119" customFormat="false" ht="15" hidden="false" customHeight="false" outlineLevel="0" collapsed="false">
      <c r="A119" s="0" t="s">
        <v>126</v>
      </c>
      <c r="B119" s="0" t="n">
        <v>0</v>
      </c>
      <c r="C119" s="0" t="n">
        <f aca="false">E119+K119</f>
        <v>4.0101</v>
      </c>
      <c r="D119" s="0" t="n">
        <v>0.2214</v>
      </c>
      <c r="E119" s="0" t="n">
        <v>1.8092</v>
      </c>
      <c r="F119" s="0" t="n">
        <v>0.0222</v>
      </c>
      <c r="G119" s="0" t="n">
        <v>0.0596</v>
      </c>
      <c r="H119" s="0" t="n">
        <v>1</v>
      </c>
      <c r="I119" s="0" t="s">
        <v>126</v>
      </c>
      <c r="J119" s="0" t="n">
        <v>0.2626</v>
      </c>
      <c r="K119" s="0" t="n">
        <v>2.2009</v>
      </c>
      <c r="L119" s="0" t="n">
        <v>0</v>
      </c>
      <c r="M119" s="0" t="n">
        <v>0.0172</v>
      </c>
      <c r="N119" s="0" t="n">
        <v>0.894</v>
      </c>
      <c r="O119" s="0" t="s">
        <v>126</v>
      </c>
      <c r="P119" s="0" t="n">
        <v>-0.1142</v>
      </c>
      <c r="Q119" s="0" t="n">
        <v>-0.9475</v>
      </c>
      <c r="R119" s="0" t="n">
        <v>0.5205</v>
      </c>
      <c r="S119" s="0" t="n">
        <v>0.7416</v>
      </c>
      <c r="T119" s="0" t="n">
        <v>1</v>
      </c>
    </row>
    <row r="120" customFormat="false" ht="15" hidden="false" customHeight="false" outlineLevel="0" collapsed="false">
      <c r="A120" s="0" t="s">
        <v>127</v>
      </c>
      <c r="B120" s="0" t="n">
        <v>0</v>
      </c>
      <c r="C120" s="0" t="n">
        <f aca="false">E120+K120</f>
        <v>3.9901</v>
      </c>
      <c r="D120" s="0" t="n">
        <v>0.2656</v>
      </c>
      <c r="E120" s="0" t="n">
        <v>2.0936</v>
      </c>
      <c r="F120" s="0" t="n">
        <v>0.0021</v>
      </c>
      <c r="G120" s="0" t="n">
        <v>0.0183</v>
      </c>
      <c r="H120" s="0" t="n">
        <v>0.983</v>
      </c>
      <c r="I120" s="0" t="s">
        <v>127</v>
      </c>
      <c r="J120" s="0" t="n">
        <v>0.2323</v>
      </c>
      <c r="K120" s="0" t="n">
        <v>1.8965</v>
      </c>
      <c r="L120" s="0" t="n">
        <v>0.0119</v>
      </c>
      <c r="M120" s="0" t="n">
        <v>0.0634</v>
      </c>
      <c r="N120" s="0" t="n">
        <v>1</v>
      </c>
      <c r="O120" s="0" t="s">
        <v>127</v>
      </c>
      <c r="P120" s="0" t="n">
        <v>0.1432</v>
      </c>
      <c r="Q120" s="0" t="n">
        <v>1.1367</v>
      </c>
      <c r="R120" s="0" t="n">
        <v>0.2671</v>
      </c>
      <c r="S120" s="0" t="n">
        <v>0.7354</v>
      </c>
      <c r="T120" s="0" t="n">
        <v>1</v>
      </c>
    </row>
    <row r="121" customFormat="false" ht="15" hidden="false" customHeight="false" outlineLevel="0" collapsed="false">
      <c r="A121" s="0" t="s">
        <v>128</v>
      </c>
      <c r="B121" s="0" t="n">
        <v>0</v>
      </c>
      <c r="C121" s="0" t="n">
        <f aca="false">E121+K121</f>
        <v>3.9847</v>
      </c>
      <c r="D121" s="0" t="n">
        <v>0.1249</v>
      </c>
      <c r="E121" s="0" t="n">
        <v>1.8353</v>
      </c>
      <c r="F121" s="0" t="n">
        <v>0.0178</v>
      </c>
      <c r="G121" s="0" t="n">
        <v>0.0534</v>
      </c>
      <c r="H121" s="0" t="n">
        <v>1</v>
      </c>
      <c r="I121" s="0" t="s">
        <v>128</v>
      </c>
      <c r="J121" s="0" t="n">
        <v>0.1454</v>
      </c>
      <c r="K121" s="0" t="n">
        <v>2.1494</v>
      </c>
      <c r="L121" s="0" t="n">
        <v>0.0019</v>
      </c>
      <c r="M121" s="0" t="n">
        <v>0.0221</v>
      </c>
      <c r="N121" s="0" t="n">
        <v>0.955</v>
      </c>
      <c r="O121" s="0" t="s">
        <v>128</v>
      </c>
      <c r="P121" s="0" t="n">
        <v>-0.0866</v>
      </c>
      <c r="Q121" s="0" t="n">
        <v>-1.2952</v>
      </c>
      <c r="R121" s="0" t="n">
        <v>0.168</v>
      </c>
      <c r="S121" s="0" t="n">
        <v>0.4392</v>
      </c>
      <c r="T121" s="0" t="n">
        <v>1</v>
      </c>
    </row>
    <row r="122" customFormat="false" ht="15" hidden="false" customHeight="false" outlineLevel="0" collapsed="false">
      <c r="A122" s="0" t="s">
        <v>129</v>
      </c>
      <c r="B122" s="0" t="n">
        <v>0</v>
      </c>
      <c r="C122" s="0" t="n">
        <f aca="false">E122+K122</f>
        <v>3.9754</v>
      </c>
      <c r="D122" s="0" t="n">
        <v>0.3309</v>
      </c>
      <c r="E122" s="0" t="n">
        <v>2.0069</v>
      </c>
      <c r="F122" s="0" t="n">
        <v>0.0079</v>
      </c>
      <c r="G122" s="0" t="n">
        <v>0.0272</v>
      </c>
      <c r="H122" s="0" t="n">
        <v>1</v>
      </c>
      <c r="I122" s="0" t="s">
        <v>129</v>
      </c>
      <c r="J122" s="0" t="n">
        <v>0.3234</v>
      </c>
      <c r="K122" s="0" t="n">
        <v>1.9685</v>
      </c>
      <c r="L122" s="0" t="n">
        <v>0.0039</v>
      </c>
      <c r="M122" s="0" t="n">
        <v>0.049</v>
      </c>
      <c r="N122" s="0" t="n">
        <v>1</v>
      </c>
      <c r="O122" s="0" t="s">
        <v>129</v>
      </c>
      <c r="P122" s="0" t="n">
        <v>-0.177</v>
      </c>
      <c r="Q122" s="0" t="n">
        <v>-1.0941</v>
      </c>
      <c r="R122" s="0" t="n">
        <v>0.3293</v>
      </c>
      <c r="S122" s="0" t="n">
        <v>0.603</v>
      </c>
      <c r="T122" s="0" t="n">
        <v>1</v>
      </c>
    </row>
    <row r="123" customFormat="false" ht="15" hidden="false" customHeight="false" outlineLevel="0" collapsed="false">
      <c r="A123" s="0" t="s">
        <v>130</v>
      </c>
      <c r="B123" s="0" t="n">
        <v>0</v>
      </c>
      <c r="C123" s="0" t="n">
        <f aca="false">E123+K123</f>
        <v>3.9705</v>
      </c>
      <c r="D123" s="0" t="n">
        <v>0.2529</v>
      </c>
      <c r="E123" s="0" t="n">
        <v>1.7311</v>
      </c>
      <c r="F123" s="0" t="n">
        <v>0.0157</v>
      </c>
      <c r="G123" s="0" t="n">
        <v>0.0768</v>
      </c>
      <c r="H123" s="0" t="n">
        <v>1</v>
      </c>
      <c r="I123" s="0" t="s">
        <v>130</v>
      </c>
      <c r="J123" s="0" t="n">
        <v>0.3257</v>
      </c>
      <c r="K123" s="0" t="n">
        <v>2.2394</v>
      </c>
      <c r="L123" s="0" t="n">
        <v>0.0041</v>
      </c>
      <c r="M123" s="0" t="n">
        <v>0.0145</v>
      </c>
      <c r="N123" s="0" t="n">
        <v>0.824</v>
      </c>
      <c r="O123" s="0" t="s">
        <v>130</v>
      </c>
      <c r="P123" s="0" t="n">
        <v>-0.2395</v>
      </c>
      <c r="Q123" s="0" t="n">
        <v>-1.6389</v>
      </c>
      <c r="R123" s="0" t="n">
        <v>0.0425</v>
      </c>
      <c r="S123" s="0" t="n">
        <v>0.2067</v>
      </c>
      <c r="T123" s="0" t="n">
        <v>1</v>
      </c>
    </row>
    <row r="124" customFormat="false" ht="15" hidden="false" customHeight="false" outlineLevel="0" collapsed="false">
      <c r="A124" s="0" t="s">
        <v>131</v>
      </c>
      <c r="B124" s="0" t="n">
        <v>0</v>
      </c>
      <c r="C124" s="0" t="n">
        <f aca="false">E124+K124</f>
        <v>3.9615</v>
      </c>
      <c r="D124" s="0" t="n">
        <v>0.2061</v>
      </c>
      <c r="E124" s="0" t="n">
        <v>1.6524</v>
      </c>
      <c r="F124" s="0" t="n">
        <v>0.0437</v>
      </c>
      <c r="G124" s="0" t="n">
        <v>0.0994</v>
      </c>
      <c r="H124" s="0" t="n">
        <v>1</v>
      </c>
      <c r="I124" s="0" t="s">
        <v>131</v>
      </c>
      <c r="J124" s="0" t="n">
        <v>0.282</v>
      </c>
      <c r="K124" s="0" t="n">
        <v>2.3091</v>
      </c>
      <c r="L124" s="0" t="n">
        <v>0.0038</v>
      </c>
      <c r="M124" s="0" t="n">
        <v>0.0105</v>
      </c>
      <c r="N124" s="0" t="n">
        <v>0.667</v>
      </c>
      <c r="O124" s="0" t="s">
        <v>131</v>
      </c>
      <c r="P124" s="0" t="n">
        <v>-0.0863</v>
      </c>
      <c r="Q124" s="0" t="n">
        <v>-0.7031</v>
      </c>
      <c r="R124" s="0" t="n">
        <v>0.8323</v>
      </c>
      <c r="S124" s="0" t="n">
        <v>0.9225</v>
      </c>
      <c r="T124" s="0" t="n">
        <v>1</v>
      </c>
    </row>
    <row r="125" customFormat="false" ht="15" hidden="false" customHeight="false" outlineLevel="0" collapsed="false">
      <c r="A125" s="0" t="s">
        <v>132</v>
      </c>
      <c r="B125" s="0" t="n">
        <v>0</v>
      </c>
      <c r="C125" s="0" t="n">
        <f aca="false">E125+K125</f>
        <v>3.9451</v>
      </c>
      <c r="D125" s="0" t="n">
        <v>0.2722</v>
      </c>
      <c r="E125" s="0" t="n">
        <v>1.9151</v>
      </c>
      <c r="F125" s="0" t="n">
        <v>0.0101</v>
      </c>
      <c r="G125" s="0" t="n">
        <v>0.0395</v>
      </c>
      <c r="H125" s="0" t="n">
        <v>1</v>
      </c>
      <c r="I125" s="0" t="s">
        <v>132</v>
      </c>
      <c r="J125" s="0" t="n">
        <v>0.2908</v>
      </c>
      <c r="K125" s="0" t="n">
        <v>2.03</v>
      </c>
      <c r="L125" s="0" t="n">
        <v>0.0021</v>
      </c>
      <c r="M125" s="0" t="n">
        <v>0.038</v>
      </c>
      <c r="N125" s="0" t="n">
        <v>0.997</v>
      </c>
      <c r="O125" s="0" t="s">
        <v>132</v>
      </c>
      <c r="P125" s="0" t="n">
        <v>-0.1946</v>
      </c>
      <c r="Q125" s="0" t="n">
        <v>-1.3579</v>
      </c>
      <c r="R125" s="0" t="n">
        <v>0.126</v>
      </c>
      <c r="S125" s="0" t="n">
        <v>0.39</v>
      </c>
      <c r="T125" s="0" t="n">
        <v>1</v>
      </c>
    </row>
    <row r="126" customFormat="false" ht="15" hidden="false" customHeight="false" outlineLevel="0" collapsed="false">
      <c r="A126" s="0" t="s">
        <v>133</v>
      </c>
      <c r="B126" s="0" t="n">
        <v>0</v>
      </c>
      <c r="C126" s="0" t="n">
        <f aca="false">E126+K126</f>
        <v>3.9325</v>
      </c>
      <c r="D126" s="0" t="n">
        <v>0.3824</v>
      </c>
      <c r="E126" s="0" t="n">
        <v>1.9879</v>
      </c>
      <c r="F126" s="0" t="n">
        <v>0.0102</v>
      </c>
      <c r="G126" s="0" t="n">
        <v>0.0293</v>
      </c>
      <c r="H126" s="0" t="n">
        <v>1</v>
      </c>
      <c r="I126" s="0" t="s">
        <v>133</v>
      </c>
      <c r="J126" s="0" t="n">
        <v>0.3821</v>
      </c>
      <c r="K126" s="0" t="n">
        <v>1.9446</v>
      </c>
      <c r="L126" s="0" t="n">
        <v>0.0082</v>
      </c>
      <c r="M126" s="0" t="n">
        <v>0.0521</v>
      </c>
      <c r="N126" s="0" t="n">
        <v>1</v>
      </c>
      <c r="O126" s="0" t="s">
        <v>133</v>
      </c>
      <c r="P126" s="0" t="n">
        <v>-0.235</v>
      </c>
      <c r="Q126" s="0" t="n">
        <v>-1.2187</v>
      </c>
      <c r="R126" s="0" t="n">
        <v>0.2159</v>
      </c>
      <c r="S126" s="0" t="n">
        <v>0.5043</v>
      </c>
      <c r="T126" s="0" t="n">
        <v>1</v>
      </c>
    </row>
    <row r="127" customFormat="false" ht="15" hidden="false" customHeight="false" outlineLevel="0" collapsed="false">
      <c r="A127" s="0" t="s">
        <v>134</v>
      </c>
      <c r="B127" s="0" t="n">
        <v>0</v>
      </c>
      <c r="C127" s="0" t="n">
        <f aca="false">E127+K127</f>
        <v>3.9324</v>
      </c>
      <c r="D127" s="0" t="n">
        <v>0.1947</v>
      </c>
      <c r="E127" s="0" t="n">
        <v>1.9652</v>
      </c>
      <c r="F127" s="0" t="n">
        <v>0.006</v>
      </c>
      <c r="G127" s="0" t="n">
        <v>0.0322</v>
      </c>
      <c r="H127" s="0" t="n">
        <v>1</v>
      </c>
      <c r="I127" s="0" t="s">
        <v>134</v>
      </c>
      <c r="J127" s="0" t="n">
        <v>0.1934</v>
      </c>
      <c r="K127" s="0" t="n">
        <v>1.9672</v>
      </c>
      <c r="L127" s="0" t="n">
        <v>0.0041</v>
      </c>
      <c r="M127" s="0" t="n">
        <v>0.0491</v>
      </c>
      <c r="N127" s="0" t="n">
        <v>1</v>
      </c>
      <c r="O127" s="0" t="s">
        <v>134</v>
      </c>
      <c r="P127" s="0" t="n">
        <v>0.0974</v>
      </c>
      <c r="Q127" s="0" t="n">
        <v>1.0039</v>
      </c>
      <c r="R127" s="0" t="n">
        <v>0.4148</v>
      </c>
      <c r="S127" s="0" t="n">
        <v>0.8315</v>
      </c>
      <c r="T127" s="0" t="n">
        <v>1</v>
      </c>
    </row>
    <row r="128" customFormat="false" ht="15" hidden="false" customHeight="false" outlineLevel="0" collapsed="false">
      <c r="A128" s="0" t="s">
        <v>135</v>
      </c>
      <c r="B128" s="0" t="n">
        <v>0</v>
      </c>
      <c r="C128" s="0" t="n">
        <f aca="false">E128+K128</f>
        <v>3.9239</v>
      </c>
      <c r="D128" s="0" t="n">
        <v>0.2587</v>
      </c>
      <c r="E128" s="0" t="n">
        <v>2.079</v>
      </c>
      <c r="F128" s="0" t="n">
        <v>0.0041</v>
      </c>
      <c r="G128" s="0" t="n">
        <v>0.0196</v>
      </c>
      <c r="H128" s="0" t="n">
        <v>0.989</v>
      </c>
      <c r="I128" s="0" t="s">
        <v>135</v>
      </c>
      <c r="J128" s="0" t="n">
        <v>0.2377</v>
      </c>
      <c r="K128" s="0" t="n">
        <v>1.8449</v>
      </c>
      <c r="L128" s="0" t="n">
        <v>0.0193</v>
      </c>
      <c r="M128" s="0" t="n">
        <v>0.0777</v>
      </c>
      <c r="N128" s="0" t="n">
        <v>1</v>
      </c>
      <c r="O128" s="0" t="s">
        <v>135</v>
      </c>
      <c r="P128" s="0" t="n">
        <v>-0.0842</v>
      </c>
      <c r="Q128" s="0" t="n">
        <v>-0.6552</v>
      </c>
      <c r="R128" s="0" t="n">
        <v>0.9066</v>
      </c>
      <c r="S128" s="0" t="n">
        <v>0.947</v>
      </c>
      <c r="T128" s="0" t="n">
        <v>1</v>
      </c>
    </row>
    <row r="129" customFormat="false" ht="15" hidden="false" customHeight="false" outlineLevel="0" collapsed="false">
      <c r="A129" s="0" t="s">
        <v>136</v>
      </c>
      <c r="B129" s="0" t="n">
        <v>0</v>
      </c>
      <c r="C129" s="0" t="n">
        <f aca="false">E129+K129</f>
        <v>3.9206</v>
      </c>
      <c r="D129" s="0" t="n">
        <v>0.2589</v>
      </c>
      <c r="E129" s="0" t="n">
        <v>1.7677</v>
      </c>
      <c r="F129" s="0" t="n">
        <v>0.0243</v>
      </c>
      <c r="G129" s="0" t="n">
        <v>0.0687</v>
      </c>
      <c r="H129" s="0" t="n">
        <v>1</v>
      </c>
      <c r="I129" s="0" t="s">
        <v>136</v>
      </c>
      <c r="J129" s="0" t="n">
        <v>0.3175</v>
      </c>
      <c r="K129" s="0" t="n">
        <v>2.1529</v>
      </c>
      <c r="L129" s="0" t="n">
        <v>0.002</v>
      </c>
      <c r="M129" s="0" t="n">
        <v>0.0218</v>
      </c>
      <c r="N129" s="0" t="n">
        <v>0.954</v>
      </c>
      <c r="O129" s="0" t="s">
        <v>136</v>
      </c>
      <c r="P129" s="0" t="n">
        <v>-0.2417</v>
      </c>
      <c r="Q129" s="0" t="n">
        <v>-1.6576</v>
      </c>
      <c r="R129" s="0" t="n">
        <v>0.045</v>
      </c>
      <c r="S129" s="0" t="n">
        <v>0.202</v>
      </c>
      <c r="T129" s="0" t="n">
        <v>1</v>
      </c>
    </row>
    <row r="130" customFormat="false" ht="15" hidden="false" customHeight="false" outlineLevel="0" collapsed="false">
      <c r="A130" s="0" t="s">
        <v>137</v>
      </c>
      <c r="B130" s="0" t="n">
        <v>0</v>
      </c>
      <c r="C130" s="0" t="n">
        <f aca="false">E130+K130</f>
        <v>3.8989</v>
      </c>
      <c r="D130" s="0" t="n">
        <v>0.2341</v>
      </c>
      <c r="E130" s="0" t="n">
        <v>1.962</v>
      </c>
      <c r="F130" s="0" t="n">
        <v>0.0021</v>
      </c>
      <c r="G130" s="0" t="n">
        <v>0.0322</v>
      </c>
      <c r="H130" s="0" t="n">
        <v>1</v>
      </c>
      <c r="I130" s="0" t="s">
        <v>137</v>
      </c>
      <c r="J130" s="0" t="n">
        <v>0.2315</v>
      </c>
      <c r="K130" s="0" t="n">
        <v>1.9369</v>
      </c>
      <c r="L130" s="0" t="n">
        <v>0.006</v>
      </c>
      <c r="M130" s="0" t="n">
        <v>0.0538</v>
      </c>
      <c r="N130" s="0" t="n">
        <v>1</v>
      </c>
      <c r="O130" s="0" t="s">
        <v>137</v>
      </c>
      <c r="P130" s="0" t="n">
        <v>-0.093</v>
      </c>
      <c r="Q130" s="0" t="n">
        <v>-0.7962</v>
      </c>
      <c r="R130" s="0" t="n">
        <v>0.7275</v>
      </c>
      <c r="S130" s="0" t="n">
        <v>0.8632</v>
      </c>
      <c r="T130" s="0" t="n">
        <v>1</v>
      </c>
    </row>
    <row r="131" customFormat="false" ht="15" hidden="false" customHeight="false" outlineLevel="0" collapsed="false">
      <c r="A131" s="0" t="s">
        <v>138</v>
      </c>
      <c r="B131" s="0" t="n">
        <v>0</v>
      </c>
      <c r="C131" s="0" t="n">
        <f aca="false">E131+K131</f>
        <v>3.8719</v>
      </c>
      <c r="D131" s="0" t="n">
        <v>0.2387</v>
      </c>
      <c r="E131" s="0" t="n">
        <v>1.6842</v>
      </c>
      <c r="F131" s="0" t="n">
        <v>0.0277</v>
      </c>
      <c r="G131" s="0" t="n">
        <v>0.0883</v>
      </c>
      <c r="H131" s="0" t="n">
        <v>1</v>
      </c>
      <c r="I131" s="0" t="s">
        <v>138</v>
      </c>
      <c r="J131" s="0" t="n">
        <v>0.3146</v>
      </c>
      <c r="K131" s="0" t="n">
        <v>2.1877</v>
      </c>
      <c r="L131" s="0" t="n">
        <v>0.0021</v>
      </c>
      <c r="M131" s="0" t="n">
        <v>0.0185</v>
      </c>
      <c r="N131" s="0" t="n">
        <v>0.912</v>
      </c>
      <c r="O131" s="0" t="s">
        <v>138</v>
      </c>
      <c r="P131" s="0" t="n">
        <v>-0.1617</v>
      </c>
      <c r="Q131" s="0" t="n">
        <v>-1.1758</v>
      </c>
      <c r="R131" s="0" t="n">
        <v>0.2442</v>
      </c>
      <c r="S131" s="0" t="n">
        <v>0.5391</v>
      </c>
      <c r="T131" s="0" t="n">
        <v>1</v>
      </c>
    </row>
    <row r="132" customFormat="false" ht="15" hidden="false" customHeight="false" outlineLevel="0" collapsed="false">
      <c r="A132" s="0" t="s">
        <v>139</v>
      </c>
      <c r="B132" s="0" t="n">
        <v>0</v>
      </c>
      <c r="C132" s="0" t="n">
        <f aca="false">E132+K132</f>
        <v>3.8651</v>
      </c>
      <c r="D132" s="0" t="n">
        <v>0.2723</v>
      </c>
      <c r="E132" s="0" t="n">
        <v>1.7548</v>
      </c>
      <c r="F132" s="0" t="n">
        <v>0.0185</v>
      </c>
      <c r="G132" s="0" t="n">
        <v>0.071</v>
      </c>
      <c r="H132" s="0" t="n">
        <v>1</v>
      </c>
      <c r="I132" s="0" t="s">
        <v>139</v>
      </c>
      <c r="J132" s="0" t="n">
        <v>0.3226</v>
      </c>
      <c r="K132" s="0" t="n">
        <v>2.1103</v>
      </c>
      <c r="L132" s="0" t="n">
        <v>0.0059</v>
      </c>
      <c r="M132" s="0" t="n">
        <v>0.0267</v>
      </c>
      <c r="N132" s="0" t="n">
        <v>0.983</v>
      </c>
      <c r="O132" s="0" t="s">
        <v>139</v>
      </c>
      <c r="P132" s="0" t="n">
        <v>0.1485</v>
      </c>
      <c r="Q132" s="0" t="n">
        <v>0.9647</v>
      </c>
      <c r="R132" s="0" t="n">
        <v>0.4797</v>
      </c>
      <c r="S132" s="0" t="n">
        <v>0.8542</v>
      </c>
      <c r="T132" s="0" t="n">
        <v>1</v>
      </c>
    </row>
    <row r="133" customFormat="false" ht="15" hidden="false" customHeight="false" outlineLevel="0" collapsed="false">
      <c r="A133" s="0" t="s">
        <v>140</v>
      </c>
      <c r="B133" s="0" t="n">
        <v>0</v>
      </c>
      <c r="C133" s="0" t="n">
        <f aca="false">E133+K133</f>
        <v>3.8581</v>
      </c>
      <c r="D133" s="0" t="n">
        <v>0.1993</v>
      </c>
      <c r="E133" s="0" t="n">
        <v>1.7226</v>
      </c>
      <c r="F133" s="0" t="n">
        <v>0.0384</v>
      </c>
      <c r="G133" s="0" t="n">
        <v>0.0773</v>
      </c>
      <c r="H133" s="0" t="n">
        <v>1</v>
      </c>
      <c r="I133" s="0" t="s">
        <v>140</v>
      </c>
      <c r="J133" s="0" t="n">
        <v>0.2494</v>
      </c>
      <c r="K133" s="0" t="n">
        <v>2.1355</v>
      </c>
      <c r="L133" s="0" t="n">
        <v>0.002</v>
      </c>
      <c r="M133" s="0" t="n">
        <v>0.0237</v>
      </c>
      <c r="N133" s="0" t="n">
        <v>0.968</v>
      </c>
      <c r="O133" s="0" t="s">
        <v>140</v>
      </c>
      <c r="P133" s="0" t="n">
        <v>0.1085</v>
      </c>
      <c r="Q133" s="0" t="n">
        <v>0.9223</v>
      </c>
      <c r="R133" s="0" t="n">
        <v>0.5418</v>
      </c>
      <c r="S133" s="0" t="n">
        <v>0.8682</v>
      </c>
      <c r="T133" s="0" t="n">
        <v>1</v>
      </c>
    </row>
    <row r="134" customFormat="false" ht="15" hidden="false" customHeight="false" outlineLevel="0" collapsed="false">
      <c r="A134" s="0" t="s">
        <v>141</v>
      </c>
      <c r="B134" s="0" t="n">
        <v>0</v>
      </c>
      <c r="C134" s="0" t="n">
        <f aca="false">E134+K134</f>
        <v>3.8495</v>
      </c>
      <c r="D134" s="0" t="n">
        <v>0.2914</v>
      </c>
      <c r="E134" s="0" t="n">
        <v>1.9709</v>
      </c>
      <c r="F134" s="0" t="n">
        <v>0.0062</v>
      </c>
      <c r="G134" s="0" t="n">
        <v>0.0318</v>
      </c>
      <c r="H134" s="0" t="n">
        <v>1</v>
      </c>
      <c r="I134" s="0" t="s">
        <v>141</v>
      </c>
      <c r="J134" s="0" t="n">
        <v>0.2754</v>
      </c>
      <c r="K134" s="0" t="n">
        <v>1.8786</v>
      </c>
      <c r="L134" s="0" t="n">
        <v>0.0083</v>
      </c>
      <c r="M134" s="0" t="n">
        <v>0.0685</v>
      </c>
      <c r="N134" s="0" t="n">
        <v>1</v>
      </c>
      <c r="O134" s="0" t="s">
        <v>141</v>
      </c>
      <c r="P134" s="0" t="n">
        <v>0.1034</v>
      </c>
      <c r="Q134" s="0" t="n">
        <v>0.6992</v>
      </c>
      <c r="R134" s="0" t="n">
        <v>0.8412</v>
      </c>
      <c r="S134" s="0" t="n">
        <v>0.9747</v>
      </c>
      <c r="T134" s="0" t="n">
        <v>1</v>
      </c>
    </row>
    <row r="135" customFormat="false" ht="15" hidden="false" customHeight="false" outlineLevel="0" collapsed="false">
      <c r="A135" s="0" t="s">
        <v>142</v>
      </c>
      <c r="B135" s="0" t="n">
        <v>0</v>
      </c>
      <c r="C135" s="0" t="n">
        <f aca="false">E135+K135</f>
        <v>3.8349</v>
      </c>
      <c r="D135" s="0" t="n">
        <v>0.2655</v>
      </c>
      <c r="E135" s="0" t="n">
        <v>1.8264</v>
      </c>
      <c r="F135" s="0" t="n">
        <v>0.0173</v>
      </c>
      <c r="G135" s="0" t="n">
        <v>0.0557</v>
      </c>
      <c r="H135" s="0" t="n">
        <v>1</v>
      </c>
      <c r="I135" s="0" t="s">
        <v>142</v>
      </c>
      <c r="J135" s="0" t="n">
        <v>0.2924</v>
      </c>
      <c r="K135" s="0" t="n">
        <v>2.0085</v>
      </c>
      <c r="L135" s="0" t="n">
        <v>0.002</v>
      </c>
      <c r="M135" s="0" t="n">
        <v>0.0427</v>
      </c>
      <c r="N135" s="0" t="n">
        <v>1</v>
      </c>
      <c r="O135" s="0" t="s">
        <v>142</v>
      </c>
      <c r="P135" s="0" t="n">
        <v>-0.1645</v>
      </c>
      <c r="Q135" s="0" t="n">
        <v>-1.1171</v>
      </c>
      <c r="R135" s="0" t="n">
        <v>0.2947</v>
      </c>
      <c r="S135" s="0" t="n">
        <v>0.5834</v>
      </c>
      <c r="T135" s="0" t="n">
        <v>1</v>
      </c>
    </row>
    <row r="136" customFormat="false" ht="15" hidden="false" customHeight="false" outlineLevel="0" collapsed="false">
      <c r="A136" s="0" t="s">
        <v>143</v>
      </c>
      <c r="B136" s="0" t="n">
        <v>0</v>
      </c>
      <c r="C136" s="0" t="n">
        <f aca="false">E136+K136</f>
        <v>3.8277</v>
      </c>
      <c r="D136" s="0" t="n">
        <v>0.2331</v>
      </c>
      <c r="E136" s="0" t="n">
        <v>1.8434</v>
      </c>
      <c r="F136" s="0" t="n">
        <v>0.0172</v>
      </c>
      <c r="G136" s="0" t="n">
        <v>0.0518</v>
      </c>
      <c r="H136" s="0" t="n">
        <v>1</v>
      </c>
      <c r="I136" s="0" t="s">
        <v>143</v>
      </c>
      <c r="J136" s="0" t="n">
        <v>0.253</v>
      </c>
      <c r="K136" s="0" t="n">
        <v>1.9843</v>
      </c>
      <c r="L136" s="0" t="n">
        <v>0.0122</v>
      </c>
      <c r="M136" s="0" t="n">
        <v>0.0462</v>
      </c>
      <c r="N136" s="0" t="n">
        <v>1</v>
      </c>
      <c r="O136" s="0" t="s">
        <v>143</v>
      </c>
      <c r="P136" s="0" t="n">
        <v>0.0966</v>
      </c>
      <c r="Q136" s="0" t="n">
        <v>0.7659</v>
      </c>
      <c r="R136" s="0" t="n">
        <v>0.7767</v>
      </c>
      <c r="S136" s="0" t="n">
        <v>0.9425</v>
      </c>
      <c r="T136" s="0" t="n">
        <v>1</v>
      </c>
    </row>
    <row r="137" customFormat="false" ht="15" hidden="false" customHeight="false" outlineLevel="0" collapsed="false">
      <c r="A137" s="0" t="s">
        <v>144</v>
      </c>
      <c r="B137" s="0" t="n">
        <v>0</v>
      </c>
      <c r="C137" s="0" t="n">
        <f aca="false">E137+K137</f>
        <v>3.8201</v>
      </c>
      <c r="D137" s="0" t="n">
        <v>0.3317</v>
      </c>
      <c r="E137" s="0" t="n">
        <v>2.0313</v>
      </c>
      <c r="F137" s="0" t="n">
        <v>0.004</v>
      </c>
      <c r="G137" s="0" t="n">
        <v>0.0244</v>
      </c>
      <c r="H137" s="0" t="n">
        <v>0.999</v>
      </c>
      <c r="I137" s="0" t="s">
        <v>144</v>
      </c>
      <c r="J137" s="0" t="n">
        <v>0.2845</v>
      </c>
      <c r="K137" s="0" t="n">
        <v>1.7888</v>
      </c>
      <c r="L137" s="0" t="n">
        <v>0.0283</v>
      </c>
      <c r="M137" s="0" t="n">
        <v>0.0933</v>
      </c>
      <c r="N137" s="0" t="n">
        <v>1</v>
      </c>
      <c r="O137" s="0" t="s">
        <v>144</v>
      </c>
      <c r="P137" s="0" t="n">
        <v>0.2243</v>
      </c>
      <c r="Q137" s="0" t="n">
        <v>1.354</v>
      </c>
      <c r="R137" s="0" t="n">
        <v>0.1184</v>
      </c>
      <c r="S137" s="0" t="n">
        <v>0.5297</v>
      </c>
      <c r="T137" s="0" t="n">
        <v>1</v>
      </c>
    </row>
    <row r="138" customFormat="false" ht="15" hidden="false" customHeight="false" outlineLevel="0" collapsed="false">
      <c r="A138" s="0" t="s">
        <v>145</v>
      </c>
      <c r="B138" s="0" t="n">
        <v>0</v>
      </c>
      <c r="C138" s="0" t="n">
        <f aca="false">E138+K138</f>
        <v>3.8165</v>
      </c>
      <c r="D138" s="0" t="n">
        <v>0.276</v>
      </c>
      <c r="E138" s="0" t="n">
        <v>1.6517</v>
      </c>
      <c r="F138" s="0" t="n">
        <v>0.0392</v>
      </c>
      <c r="G138" s="0" t="n">
        <v>0.0992</v>
      </c>
      <c r="H138" s="0" t="n">
        <v>1</v>
      </c>
      <c r="I138" s="0" t="s">
        <v>145</v>
      </c>
      <c r="J138" s="0" t="n">
        <v>0.3556</v>
      </c>
      <c r="K138" s="0" t="n">
        <v>2.1648</v>
      </c>
      <c r="L138" s="0" t="n">
        <v>0.0079</v>
      </c>
      <c r="M138" s="0" t="n">
        <v>0.0207</v>
      </c>
      <c r="N138" s="0" t="n">
        <v>0.939</v>
      </c>
      <c r="O138" s="0" t="s">
        <v>145</v>
      </c>
      <c r="P138" s="0" t="n">
        <v>-0.2428</v>
      </c>
      <c r="Q138" s="0" t="n">
        <v>-1.4287</v>
      </c>
      <c r="R138" s="0" t="n">
        <v>0.0945</v>
      </c>
      <c r="S138" s="0" t="n">
        <v>0.3422</v>
      </c>
      <c r="T138" s="0" t="n">
        <v>1</v>
      </c>
    </row>
    <row r="139" customFormat="false" ht="15" hidden="false" customHeight="false" outlineLevel="0" collapsed="false">
      <c r="A139" s="0" t="s">
        <v>146</v>
      </c>
      <c r="B139" s="0" t="n">
        <v>0</v>
      </c>
      <c r="C139" s="0" t="n">
        <f aca="false">E139+K139</f>
        <v>3.7932</v>
      </c>
      <c r="D139" s="0" t="n">
        <v>0.3524</v>
      </c>
      <c r="E139" s="0" t="n">
        <v>1.8377</v>
      </c>
      <c r="F139" s="0" t="n">
        <v>0.0122</v>
      </c>
      <c r="G139" s="0" t="n">
        <v>0.053</v>
      </c>
      <c r="H139" s="0" t="n">
        <v>1</v>
      </c>
      <c r="I139" s="0" t="s">
        <v>146</v>
      </c>
      <c r="J139" s="0" t="n">
        <v>0.3713</v>
      </c>
      <c r="K139" s="0" t="n">
        <v>1.9555</v>
      </c>
      <c r="L139" s="0" t="n">
        <v>0.0041</v>
      </c>
      <c r="M139" s="0" t="n">
        <v>0.0505</v>
      </c>
      <c r="N139" s="0" t="n">
        <v>1</v>
      </c>
      <c r="O139" s="0" t="s">
        <v>146</v>
      </c>
      <c r="P139" s="0" t="n">
        <v>-0.2561</v>
      </c>
      <c r="Q139" s="0" t="n">
        <v>-1.3734</v>
      </c>
      <c r="R139" s="0" t="n">
        <v>0.1155</v>
      </c>
      <c r="S139" s="0" t="n">
        <v>0.3767</v>
      </c>
      <c r="T139" s="0" t="n">
        <v>1</v>
      </c>
    </row>
    <row r="140" customFormat="false" ht="15" hidden="false" customHeight="false" outlineLevel="0" collapsed="false">
      <c r="A140" s="0" t="s">
        <v>147</v>
      </c>
      <c r="B140" s="0" t="n">
        <v>0</v>
      </c>
      <c r="C140" s="0" t="n">
        <f aca="false">E140+K140</f>
        <v>3.7632</v>
      </c>
      <c r="D140" s="0" t="n">
        <v>0.1962</v>
      </c>
      <c r="E140" s="0" t="n">
        <v>1.7274</v>
      </c>
      <c r="F140" s="0" t="n">
        <v>0.0214</v>
      </c>
      <c r="G140" s="0" t="n">
        <v>0.0771</v>
      </c>
      <c r="H140" s="0" t="n">
        <v>1</v>
      </c>
      <c r="I140" s="0" t="s">
        <v>147</v>
      </c>
      <c r="J140" s="0" t="n">
        <v>0.2363</v>
      </c>
      <c r="K140" s="0" t="n">
        <v>2.0358</v>
      </c>
      <c r="L140" s="0" t="n">
        <v>0.0042</v>
      </c>
      <c r="M140" s="0" t="n">
        <v>0.0371</v>
      </c>
      <c r="N140" s="0" t="n">
        <v>0.997</v>
      </c>
      <c r="O140" s="0" t="s">
        <v>147</v>
      </c>
      <c r="P140" s="0" t="n">
        <v>-0.1721</v>
      </c>
      <c r="Q140" s="0" t="n">
        <v>-1.4491</v>
      </c>
      <c r="R140" s="0" t="n">
        <v>0.0775</v>
      </c>
      <c r="S140" s="0" t="n">
        <v>0.3273</v>
      </c>
      <c r="T140" s="0" t="n">
        <v>1</v>
      </c>
    </row>
    <row r="141" customFormat="false" ht="15" hidden="false" customHeight="false" outlineLevel="0" collapsed="false">
      <c r="A141" s="0" t="s">
        <v>148</v>
      </c>
      <c r="B141" s="0" t="n">
        <v>0</v>
      </c>
      <c r="C141" s="0" t="n">
        <f aca="false">E141+K141</f>
        <v>3.7375</v>
      </c>
      <c r="D141" s="0" t="n">
        <v>0.241</v>
      </c>
      <c r="E141" s="0" t="n">
        <v>1.9654</v>
      </c>
      <c r="F141" s="0" t="n">
        <v>0.0062</v>
      </c>
      <c r="G141" s="0" t="n">
        <v>0.0323</v>
      </c>
      <c r="H141" s="0" t="n">
        <v>1</v>
      </c>
      <c r="I141" s="0" t="s">
        <v>148</v>
      </c>
      <c r="J141" s="0" t="n">
        <v>0.2162</v>
      </c>
      <c r="K141" s="0" t="n">
        <v>1.7721</v>
      </c>
      <c r="L141" s="0" t="n">
        <v>0.0212</v>
      </c>
      <c r="M141" s="0" t="n">
        <v>0.0999</v>
      </c>
      <c r="N141" s="0" t="n">
        <v>1</v>
      </c>
      <c r="O141" s="0" t="s">
        <v>148</v>
      </c>
      <c r="P141" s="0" t="n">
        <v>-0.1955</v>
      </c>
      <c r="Q141" s="0" t="n">
        <v>-1.6155</v>
      </c>
      <c r="R141" s="0" t="n">
        <v>0.0491</v>
      </c>
      <c r="S141" s="0" t="n">
        <v>0.2216</v>
      </c>
      <c r="T141" s="0" t="n">
        <v>1</v>
      </c>
    </row>
    <row r="142" customFormat="false" ht="15" hidden="false" customHeight="false" outlineLevel="0" collapsed="false">
      <c r="A142" s="0" t="s">
        <v>149</v>
      </c>
      <c r="B142" s="0" t="n">
        <v>0</v>
      </c>
      <c r="C142" s="0" t="n">
        <f aca="false">E142+K142</f>
        <v>3.7155</v>
      </c>
      <c r="D142" s="0" t="n">
        <v>0.2114</v>
      </c>
      <c r="E142" s="0" t="n">
        <v>1.6626</v>
      </c>
      <c r="F142" s="0" t="n">
        <v>0.036</v>
      </c>
      <c r="G142" s="0" t="n">
        <v>0.0957</v>
      </c>
      <c r="H142" s="0" t="n">
        <v>1</v>
      </c>
      <c r="I142" s="0" t="s">
        <v>149</v>
      </c>
      <c r="J142" s="0" t="n">
        <v>0.2664</v>
      </c>
      <c r="K142" s="0" t="n">
        <v>2.0529</v>
      </c>
      <c r="L142" s="0" t="n">
        <v>0.0021</v>
      </c>
      <c r="M142" s="0" t="n">
        <v>0.0347</v>
      </c>
      <c r="N142" s="0" t="n">
        <v>0.994</v>
      </c>
      <c r="O142" s="0" t="s">
        <v>149</v>
      </c>
      <c r="P142" s="0" t="n">
        <v>-0.2003</v>
      </c>
      <c r="Q142" s="0" t="n">
        <v>-1.6041</v>
      </c>
      <c r="R142" s="0" t="n">
        <v>0.0455</v>
      </c>
      <c r="S142" s="0" t="n">
        <v>0.227</v>
      </c>
      <c r="T142" s="0" t="n">
        <v>1</v>
      </c>
    </row>
    <row r="143" customFormat="false" ht="15" hidden="false" customHeight="false" outlineLevel="0" collapsed="false">
      <c r="A143" s="0" t="s">
        <v>150</v>
      </c>
      <c r="B143" s="0" t="n">
        <v>0</v>
      </c>
      <c r="C143" s="0" t="n">
        <f aca="false">E143+K143</f>
        <v>3.7135</v>
      </c>
      <c r="D143" s="0" t="n">
        <v>0.1153</v>
      </c>
      <c r="E143" s="0" t="n">
        <v>1.7303</v>
      </c>
      <c r="F143" s="0" t="n">
        <v>0.0274</v>
      </c>
      <c r="G143" s="0" t="n">
        <v>0.0765</v>
      </c>
      <c r="H143" s="0" t="n">
        <v>1</v>
      </c>
      <c r="I143" s="0" t="s">
        <v>150</v>
      </c>
      <c r="J143" s="0" t="n">
        <v>0.1325</v>
      </c>
      <c r="K143" s="0" t="n">
        <v>1.9832</v>
      </c>
      <c r="L143" s="0" t="n">
        <v>0.0039</v>
      </c>
      <c r="M143" s="0" t="n">
        <v>0.0461</v>
      </c>
      <c r="N143" s="0" t="n">
        <v>1</v>
      </c>
      <c r="O143" s="0" t="s">
        <v>150</v>
      </c>
      <c r="P143" s="0" t="n">
        <v>-0.1079</v>
      </c>
      <c r="Q143" s="0" t="n">
        <v>-1.65</v>
      </c>
      <c r="R143" s="0" t="n">
        <v>0.0329</v>
      </c>
      <c r="S143" s="0" t="n">
        <v>0.2013</v>
      </c>
      <c r="T143" s="0" t="n">
        <v>1</v>
      </c>
    </row>
    <row r="144" customFormat="false" ht="15" hidden="false" customHeight="false" outlineLevel="0" collapsed="false">
      <c r="A144" s="0" t="s">
        <v>151</v>
      </c>
      <c r="B144" s="0" t="n">
        <v>0</v>
      </c>
      <c r="C144" s="0" t="n">
        <f aca="false">E144+K144</f>
        <v>3.6895</v>
      </c>
      <c r="D144" s="0" t="n">
        <v>0.1995</v>
      </c>
      <c r="E144" s="0" t="n">
        <v>1.8398</v>
      </c>
      <c r="F144" s="0" t="n">
        <v>0.0098</v>
      </c>
      <c r="G144" s="0" t="n">
        <v>0.0524</v>
      </c>
      <c r="H144" s="0" t="n">
        <v>1</v>
      </c>
      <c r="I144" s="0" t="s">
        <v>151</v>
      </c>
      <c r="J144" s="0" t="n">
        <v>0.1993</v>
      </c>
      <c r="K144" s="0" t="n">
        <v>1.8497</v>
      </c>
      <c r="L144" s="0" t="n">
        <v>0.0209</v>
      </c>
      <c r="M144" s="0" t="n">
        <v>0.0762</v>
      </c>
      <c r="N144" s="0" t="n">
        <v>1</v>
      </c>
      <c r="O144" s="0" t="s">
        <v>151</v>
      </c>
      <c r="P144" s="0" t="n">
        <v>-0.0988</v>
      </c>
      <c r="Q144" s="0" t="n">
        <v>-0.916</v>
      </c>
      <c r="R144" s="0" t="n">
        <v>0.5536</v>
      </c>
      <c r="S144" s="0" t="n">
        <v>0.7725</v>
      </c>
      <c r="T144" s="0" t="n">
        <v>1</v>
      </c>
    </row>
    <row r="145" customFormat="false" ht="15" hidden="false" customHeight="false" outlineLevel="0" collapsed="false">
      <c r="A145" s="0" t="s">
        <v>152</v>
      </c>
      <c r="B145" s="0" t="n">
        <v>0</v>
      </c>
      <c r="C145" s="0" t="n">
        <f aca="false">E145+K145</f>
        <v>3.6752</v>
      </c>
      <c r="D145" s="0" t="n">
        <v>0.3118</v>
      </c>
      <c r="E145" s="0" t="n">
        <v>1.8545</v>
      </c>
      <c r="F145" s="0" t="n">
        <v>0.0084</v>
      </c>
      <c r="G145" s="0" t="n">
        <v>0.0499</v>
      </c>
      <c r="H145" s="0" t="n">
        <v>1</v>
      </c>
      <c r="I145" s="0" t="s">
        <v>152</v>
      </c>
      <c r="J145" s="0" t="n">
        <v>0.3027</v>
      </c>
      <c r="K145" s="0" t="n">
        <v>1.8207</v>
      </c>
      <c r="L145" s="0" t="n">
        <v>0.0019</v>
      </c>
      <c r="M145" s="0" t="n">
        <v>0.0842</v>
      </c>
      <c r="N145" s="0" t="n">
        <v>1</v>
      </c>
      <c r="O145" s="0" t="s">
        <v>152</v>
      </c>
      <c r="P145" s="0" t="n">
        <v>0.1571</v>
      </c>
      <c r="Q145" s="0" t="n">
        <v>0.938</v>
      </c>
      <c r="R145" s="0" t="n">
        <v>0.5447</v>
      </c>
      <c r="S145" s="0" t="n">
        <v>0.8646</v>
      </c>
      <c r="T145" s="0" t="n">
        <v>1</v>
      </c>
    </row>
    <row r="146" customFormat="false" ht="15" hidden="false" customHeight="false" outlineLevel="0" collapsed="false">
      <c r="A146" s="0" t="s">
        <v>153</v>
      </c>
      <c r="B146" s="0" t="n">
        <v>0</v>
      </c>
      <c r="C146" s="0" t="n">
        <f aca="false">E146+K146</f>
        <v>3.6557</v>
      </c>
      <c r="D146" s="0" t="n">
        <v>0.1694</v>
      </c>
      <c r="E146" s="0" t="n">
        <v>1.7923</v>
      </c>
      <c r="F146" s="0" t="n">
        <v>0.0144</v>
      </c>
      <c r="G146" s="0" t="n">
        <v>0.0633</v>
      </c>
      <c r="H146" s="0" t="n">
        <v>1</v>
      </c>
      <c r="I146" s="0" t="s">
        <v>153</v>
      </c>
      <c r="J146" s="0" t="n">
        <v>0.1811</v>
      </c>
      <c r="K146" s="0" t="n">
        <v>1.8634</v>
      </c>
      <c r="L146" s="0" t="n">
        <v>0.0119</v>
      </c>
      <c r="M146" s="0" t="n">
        <v>0.0724</v>
      </c>
      <c r="N146" s="0" t="n">
        <v>1</v>
      </c>
      <c r="O146" s="0" t="s">
        <v>153</v>
      </c>
      <c r="P146" s="0" t="n">
        <v>-0.1524</v>
      </c>
      <c r="Q146" s="0" t="n">
        <v>-1.6343</v>
      </c>
      <c r="R146" s="0" t="n">
        <v>0.0354</v>
      </c>
      <c r="S146" s="0" t="n">
        <v>0.2071</v>
      </c>
      <c r="T146" s="0" t="n">
        <v>1</v>
      </c>
    </row>
    <row r="147" customFormat="false" ht="15" hidden="false" customHeight="false" outlineLevel="0" collapsed="false">
      <c r="A147" s="0" t="s">
        <v>154</v>
      </c>
      <c r="B147" s="0" t="n">
        <v>0</v>
      </c>
      <c r="C147" s="0" t="n">
        <f aca="false">E147+K147</f>
        <v>3.6358</v>
      </c>
      <c r="D147" s="0" t="n">
        <v>0.1517</v>
      </c>
      <c r="E147" s="0" t="n">
        <v>1.6589</v>
      </c>
      <c r="F147" s="0" t="n">
        <v>0.0245</v>
      </c>
      <c r="G147" s="0" t="n">
        <v>0.0969</v>
      </c>
      <c r="H147" s="0" t="n">
        <v>1</v>
      </c>
      <c r="I147" s="0" t="s">
        <v>154</v>
      </c>
      <c r="J147" s="0" t="n">
        <v>0.1809</v>
      </c>
      <c r="K147" s="0" t="n">
        <v>1.9769</v>
      </c>
      <c r="L147" s="0" t="n">
        <v>0.0041</v>
      </c>
      <c r="M147" s="0" t="n">
        <v>0.0469</v>
      </c>
      <c r="N147" s="0" t="n">
        <v>1</v>
      </c>
      <c r="O147" s="0" t="s">
        <v>154</v>
      </c>
      <c r="P147" s="0" t="n">
        <v>-0.1036</v>
      </c>
      <c r="Q147" s="0" t="n">
        <v>-1.1395</v>
      </c>
      <c r="R147" s="0" t="n">
        <v>0.2725</v>
      </c>
      <c r="S147" s="0" t="n">
        <v>0.5688</v>
      </c>
      <c r="T147" s="0" t="n">
        <v>1</v>
      </c>
    </row>
    <row r="148" customFormat="false" ht="15" hidden="false" customHeight="false" outlineLevel="0" collapsed="false">
      <c r="A148" s="0" t="s">
        <v>155</v>
      </c>
      <c r="B148" s="0" t="n">
        <v>0</v>
      </c>
      <c r="C148" s="0" t="n">
        <f aca="false">E148+K148</f>
        <v>3.615</v>
      </c>
      <c r="D148" s="0" t="n">
        <v>0.2617</v>
      </c>
      <c r="E148" s="0" t="n">
        <v>1.7235</v>
      </c>
      <c r="F148" s="0" t="n">
        <v>0.0333</v>
      </c>
      <c r="G148" s="0" t="n">
        <v>0.0772</v>
      </c>
      <c r="H148" s="0" t="n">
        <v>1</v>
      </c>
      <c r="I148" s="0" t="s">
        <v>155</v>
      </c>
      <c r="J148" s="0" t="n">
        <v>0.2964</v>
      </c>
      <c r="K148" s="0" t="n">
        <v>1.8915</v>
      </c>
      <c r="L148" s="0" t="n">
        <v>0.0101</v>
      </c>
      <c r="M148" s="0" t="n">
        <v>0.0649</v>
      </c>
      <c r="N148" s="0" t="n">
        <v>1</v>
      </c>
      <c r="O148" s="0" t="s">
        <v>155</v>
      </c>
      <c r="P148" s="0" t="n">
        <v>-0.1267</v>
      </c>
      <c r="Q148" s="0" t="n">
        <v>-0.841</v>
      </c>
      <c r="R148" s="0" t="n">
        <v>0.6464</v>
      </c>
      <c r="S148" s="0" t="n">
        <v>0.8259</v>
      </c>
      <c r="T148" s="0" t="n">
        <v>1</v>
      </c>
    </row>
    <row r="149" customFormat="false" ht="15" hidden="false" customHeight="false" outlineLevel="0" collapsed="false">
      <c r="A149" s="0" t="s">
        <v>156</v>
      </c>
      <c r="B149" s="0" t="n">
        <v>0</v>
      </c>
      <c r="C149" s="0" t="n">
        <f aca="false">E149+K149</f>
        <v>3.5674</v>
      </c>
      <c r="D149" s="0" t="n">
        <v>0.3154</v>
      </c>
      <c r="E149" s="0" t="n">
        <v>1.7683</v>
      </c>
      <c r="F149" s="0" t="n">
        <v>0.0218</v>
      </c>
      <c r="G149" s="0" t="n">
        <v>0.0688</v>
      </c>
      <c r="H149" s="0" t="n">
        <v>1</v>
      </c>
      <c r="I149" s="0" t="s">
        <v>156</v>
      </c>
      <c r="J149" s="0" t="n">
        <v>0.3194</v>
      </c>
      <c r="K149" s="0" t="n">
        <v>1.7991</v>
      </c>
      <c r="L149" s="0" t="n">
        <v>0.0245</v>
      </c>
      <c r="M149" s="0" t="n">
        <v>0.0907</v>
      </c>
      <c r="N149" s="0" t="n">
        <v>1</v>
      </c>
      <c r="O149" s="0" t="s">
        <v>156</v>
      </c>
      <c r="P149" s="0" t="n">
        <v>0.1224</v>
      </c>
      <c r="Q149" s="0" t="n">
        <v>0.6875</v>
      </c>
      <c r="R149" s="0" t="n">
        <v>0.8116</v>
      </c>
      <c r="S149" s="0" t="n">
        <v>0.9767</v>
      </c>
      <c r="T149" s="0" t="n">
        <v>1</v>
      </c>
    </row>
    <row r="150" customFormat="false" ht="15" hidden="false" customHeight="false" outlineLevel="0" collapsed="false">
      <c r="A150" s="0" t="s">
        <v>157</v>
      </c>
      <c r="B150" s="0" t="n">
        <v>0</v>
      </c>
      <c r="C150" s="0" t="n">
        <f aca="false">E150+K150</f>
        <v>3.5645</v>
      </c>
      <c r="D150" s="0" t="n">
        <v>0.2317</v>
      </c>
      <c r="E150" s="0" t="n">
        <v>1.7881</v>
      </c>
      <c r="F150" s="0" t="n">
        <v>0.017</v>
      </c>
      <c r="G150" s="0" t="n">
        <v>0.0642</v>
      </c>
      <c r="H150" s="0" t="n">
        <v>1</v>
      </c>
      <c r="I150" s="0" t="s">
        <v>157</v>
      </c>
      <c r="J150" s="0" t="n">
        <v>0.2308</v>
      </c>
      <c r="K150" s="0" t="n">
        <v>1.7764</v>
      </c>
      <c r="L150" s="0" t="n">
        <v>0.038</v>
      </c>
      <c r="M150" s="0" t="n">
        <v>0.0983</v>
      </c>
      <c r="N150" s="0" t="n">
        <v>1</v>
      </c>
      <c r="O150" s="0" t="s">
        <v>157</v>
      </c>
      <c r="P150" s="0" t="n">
        <v>-0.1315</v>
      </c>
      <c r="Q150" s="0" t="n">
        <v>-1.0037</v>
      </c>
      <c r="R150" s="0" t="n">
        <v>0.4496</v>
      </c>
      <c r="S150" s="0" t="n">
        <v>0.6869</v>
      </c>
      <c r="T150" s="0" t="n">
        <v>1</v>
      </c>
    </row>
    <row r="151" customFormat="false" ht="15" hidden="false" customHeight="false" outlineLevel="0" collapsed="false">
      <c r="A151" s="0" t="s">
        <v>158</v>
      </c>
      <c r="B151" s="0" t="n">
        <v>0</v>
      </c>
      <c r="C151" s="0" t="n">
        <f aca="false">E151+K151</f>
        <v>3.5597</v>
      </c>
      <c r="D151" s="0" t="n">
        <v>0.1901</v>
      </c>
      <c r="E151" s="0" t="n">
        <v>1.7048</v>
      </c>
      <c r="F151" s="0" t="n">
        <v>0.0204</v>
      </c>
      <c r="G151" s="0" t="n">
        <v>0.0816</v>
      </c>
      <c r="H151" s="0" t="n">
        <v>1</v>
      </c>
      <c r="I151" s="0" t="s">
        <v>158</v>
      </c>
      <c r="J151" s="0" t="n">
        <v>0.204</v>
      </c>
      <c r="K151" s="0" t="n">
        <v>1.8549</v>
      </c>
      <c r="L151" s="0" t="n">
        <v>0.0106</v>
      </c>
      <c r="M151" s="0" t="n">
        <v>0.0743</v>
      </c>
      <c r="N151" s="0" t="n">
        <v>1</v>
      </c>
      <c r="O151" s="0" t="s">
        <v>158</v>
      </c>
      <c r="P151" s="0" t="n">
        <v>-0.1028</v>
      </c>
      <c r="Q151" s="0" t="n">
        <v>-0.9576</v>
      </c>
      <c r="R151" s="0" t="n">
        <v>0.4951</v>
      </c>
      <c r="S151" s="0" t="n">
        <v>0.7339</v>
      </c>
      <c r="T151" s="0" t="n">
        <v>1</v>
      </c>
    </row>
    <row r="152" customFormat="false" ht="15" hidden="false" customHeight="false" outlineLevel="0" collapsed="false">
      <c r="A152" s="0" t="s">
        <v>159</v>
      </c>
      <c r="B152" s="0" t="n">
        <v>0</v>
      </c>
      <c r="C152" s="0" t="n">
        <f aca="false">E152+K152</f>
        <v>3.5041</v>
      </c>
      <c r="D152" s="0" t="n">
        <v>0.2426</v>
      </c>
      <c r="E152" s="0" t="n">
        <v>1.7259</v>
      </c>
      <c r="F152" s="0" t="n">
        <v>0.0275</v>
      </c>
      <c r="G152" s="0" t="n">
        <v>0.0773</v>
      </c>
      <c r="H152" s="0" t="n">
        <v>1</v>
      </c>
      <c r="I152" s="0" t="s">
        <v>159</v>
      </c>
      <c r="J152" s="0" t="n">
        <v>0.2491</v>
      </c>
      <c r="K152" s="0" t="n">
        <v>1.7782</v>
      </c>
      <c r="L152" s="0" t="n">
        <v>0.0186</v>
      </c>
      <c r="M152" s="0" t="n">
        <v>0.098</v>
      </c>
      <c r="N152" s="0" t="n">
        <v>1</v>
      </c>
      <c r="O152" s="0" t="s">
        <v>159</v>
      </c>
      <c r="P152" s="0" t="n">
        <v>-0.0854</v>
      </c>
      <c r="Q152" s="0" t="n">
        <v>-0.6021</v>
      </c>
      <c r="R152" s="0" t="n">
        <v>0.9357</v>
      </c>
      <c r="S152" s="0" t="n">
        <v>0.9664</v>
      </c>
      <c r="T152" s="0" t="n">
        <v>1</v>
      </c>
    </row>
    <row r="153" customFormat="false" ht="15" hidden="false" customHeight="false" outlineLevel="0" collapsed="false">
      <c r="A153" s="0" t="s">
        <v>160</v>
      </c>
      <c r="B153" s="0" t="n">
        <v>0</v>
      </c>
      <c r="C153" s="0" t="n">
        <f aca="false">E153+K153</f>
        <v>-3.9356</v>
      </c>
      <c r="D153" s="0" t="n">
        <v>-0.2226</v>
      </c>
      <c r="E153" s="0" t="n">
        <v>-1.7832</v>
      </c>
      <c r="F153" s="0" t="n">
        <v>0.0159</v>
      </c>
      <c r="G153" s="0" t="n">
        <v>0.0851</v>
      </c>
      <c r="H153" s="0" t="n">
        <v>1</v>
      </c>
      <c r="I153" s="0" t="s">
        <v>160</v>
      </c>
      <c r="J153" s="0" t="n">
        <v>-0.2705</v>
      </c>
      <c r="K153" s="0" t="n">
        <v>-2.1524</v>
      </c>
      <c r="L153" s="0" t="n">
        <v>0</v>
      </c>
      <c r="M153" s="0" t="n">
        <v>0.0514</v>
      </c>
      <c r="N153" s="0" t="n">
        <v>0.954</v>
      </c>
      <c r="O153" s="0" t="s">
        <v>160</v>
      </c>
      <c r="P153" s="0" t="n">
        <v>0.1126</v>
      </c>
      <c r="Q153" s="0" t="n">
        <v>0.8881</v>
      </c>
      <c r="R153" s="0" t="n">
        <v>0.5838</v>
      </c>
      <c r="S153" s="0" t="n">
        <v>0.8833</v>
      </c>
      <c r="T153" s="0" t="n">
        <v>1</v>
      </c>
    </row>
    <row r="154" customFormat="false" ht="15" hidden="false" customHeight="false" outlineLevel="0" collapsed="false">
      <c r="A154" s="0" t="s">
        <v>161</v>
      </c>
      <c r="B154" s="0" t="n">
        <v>0</v>
      </c>
      <c r="C154" s="0" t="n">
        <f aca="false">E154+K154</f>
        <v>-3.9373</v>
      </c>
      <c r="D154" s="0" t="n">
        <v>-0.2329</v>
      </c>
      <c r="E154" s="0" t="n">
        <v>-1.8567</v>
      </c>
      <c r="F154" s="0" t="n">
        <v>0.0124</v>
      </c>
      <c r="G154" s="0" t="n">
        <v>0.0649</v>
      </c>
      <c r="H154" s="0" t="n">
        <v>1</v>
      </c>
      <c r="I154" s="0" t="s">
        <v>161</v>
      </c>
      <c r="J154" s="0" t="n">
        <v>-0.2599</v>
      </c>
      <c r="K154" s="0" t="n">
        <v>-2.0806</v>
      </c>
      <c r="L154" s="0" t="n">
        <v>0.0041</v>
      </c>
      <c r="M154" s="0" t="n">
        <v>0.0655</v>
      </c>
      <c r="N154" s="0" t="n">
        <v>0.994</v>
      </c>
      <c r="O154" s="0" t="s">
        <v>161</v>
      </c>
      <c r="P154" s="0" t="n">
        <v>0.1712</v>
      </c>
      <c r="Q154" s="0" t="n">
        <v>1.3667</v>
      </c>
      <c r="R154" s="0" t="n">
        <v>0.1133</v>
      </c>
      <c r="S154" s="0" t="n">
        <v>0.5217</v>
      </c>
      <c r="T154" s="0" t="n">
        <v>1</v>
      </c>
    </row>
    <row r="155" customFormat="false" ht="15" hidden="false" customHeight="false" outlineLevel="0" collapsed="false">
      <c r="A155" s="0" t="s">
        <v>162</v>
      </c>
      <c r="B155" s="0" t="n">
        <v>0</v>
      </c>
      <c r="C155" s="0" t="n">
        <f aca="false">E155+K155</f>
        <v>-4.0941</v>
      </c>
      <c r="D155" s="0" t="n">
        <v>-0.3292</v>
      </c>
      <c r="E155" s="0" t="n">
        <v>-1.7404</v>
      </c>
      <c r="F155" s="0" t="n">
        <v>0.0272</v>
      </c>
      <c r="G155" s="0" t="n">
        <v>0.0961</v>
      </c>
      <c r="H155" s="0" t="n">
        <v>1</v>
      </c>
      <c r="I155" s="0" t="s">
        <v>162</v>
      </c>
      <c r="J155" s="0" t="n">
        <v>-0.4305</v>
      </c>
      <c r="K155" s="0" t="n">
        <v>-2.3537</v>
      </c>
      <c r="L155" s="0" t="n">
        <v>0.002</v>
      </c>
      <c r="M155" s="0" t="n">
        <v>0.0203</v>
      </c>
      <c r="N155" s="0" t="n">
        <v>0.542</v>
      </c>
      <c r="O155" s="0" t="s">
        <v>162</v>
      </c>
      <c r="P155" s="0" t="n">
        <v>-0.3084</v>
      </c>
      <c r="Q155" s="0" t="n">
        <v>-1.6587</v>
      </c>
      <c r="R155" s="0" t="n">
        <v>0.0377</v>
      </c>
      <c r="S155" s="0" t="n">
        <v>0.2016</v>
      </c>
      <c r="T155" s="0" t="n">
        <v>1</v>
      </c>
    </row>
    <row r="156" customFormat="false" ht="15" hidden="false" customHeight="false" outlineLevel="0" collapsed="false">
      <c r="A156" s="0" t="s">
        <v>163</v>
      </c>
      <c r="B156" s="0" t="n">
        <v>0</v>
      </c>
      <c r="C156" s="0" t="n">
        <f aca="false">E156+K156</f>
        <v>-4.1174</v>
      </c>
      <c r="D156" s="0" t="n">
        <v>-0.3058</v>
      </c>
      <c r="E156" s="0" t="n">
        <v>-1.7702</v>
      </c>
      <c r="F156" s="0" t="n">
        <v>0.0272</v>
      </c>
      <c r="G156" s="0" t="n">
        <v>0.0879</v>
      </c>
      <c r="H156" s="0" t="n">
        <v>1</v>
      </c>
      <c r="I156" s="0" t="s">
        <v>163</v>
      </c>
      <c r="J156" s="0" t="n">
        <v>-0.3992</v>
      </c>
      <c r="K156" s="0" t="n">
        <v>-2.3472</v>
      </c>
      <c r="L156" s="0" t="n">
        <v>0</v>
      </c>
      <c r="M156" s="0" t="n">
        <v>0.0208</v>
      </c>
      <c r="N156" s="0" t="n">
        <v>0.562</v>
      </c>
      <c r="O156" s="0" t="s">
        <v>163</v>
      </c>
      <c r="P156" s="0" t="n">
        <v>-0.1805</v>
      </c>
      <c r="Q156" s="0" t="n">
        <v>-1.0405</v>
      </c>
      <c r="R156" s="0" t="n">
        <v>0.3918</v>
      </c>
      <c r="S156" s="0" t="n">
        <v>0.6534</v>
      </c>
      <c r="T156" s="0" t="n">
        <v>1</v>
      </c>
    </row>
    <row r="157" customFormat="false" ht="15" hidden="false" customHeight="false" outlineLevel="0" collapsed="false">
      <c r="A157" s="0" t="s">
        <v>164</v>
      </c>
      <c r="B157" s="0" t="n">
        <v>0</v>
      </c>
      <c r="C157" s="0" t="n">
        <f aca="false">E157+K157</f>
        <v>-4.1186</v>
      </c>
      <c r="D157" s="0" t="n">
        <v>-0.1705</v>
      </c>
      <c r="E157" s="0" t="n">
        <v>-2.13</v>
      </c>
      <c r="F157" s="0" t="n">
        <v>0</v>
      </c>
      <c r="G157" s="0" t="n">
        <v>0.022</v>
      </c>
      <c r="H157" s="0" t="n">
        <v>0.975</v>
      </c>
      <c r="I157" s="0" t="s">
        <v>164</v>
      </c>
      <c r="J157" s="0" t="n">
        <v>-0.1643</v>
      </c>
      <c r="K157" s="0" t="n">
        <v>-1.9886</v>
      </c>
      <c r="L157" s="0" t="n">
        <v>0.0077</v>
      </c>
      <c r="M157" s="0" t="n">
        <v>0.091</v>
      </c>
      <c r="N157" s="0" t="n">
        <v>1</v>
      </c>
      <c r="O157" s="0" t="s">
        <v>164</v>
      </c>
      <c r="P157" s="0" t="n">
        <v>0.0713</v>
      </c>
      <c r="Q157" s="0" t="n">
        <v>0.8806</v>
      </c>
      <c r="R157" s="0" t="n">
        <v>0.6229</v>
      </c>
      <c r="S157" s="0" t="n">
        <v>0.8845</v>
      </c>
      <c r="T157" s="0" t="n">
        <v>1</v>
      </c>
    </row>
    <row r="158" customFormat="false" ht="15" hidden="false" customHeight="false" outlineLevel="0" collapsed="false">
      <c r="A158" s="0" t="s">
        <v>165</v>
      </c>
      <c r="B158" s="0" t="n">
        <v>0</v>
      </c>
      <c r="C158" s="0" t="n">
        <f aca="false">E158+K158</f>
        <v>-4.1287</v>
      </c>
      <c r="D158" s="0" t="n">
        <v>-0.1212</v>
      </c>
      <c r="E158" s="0" t="n">
        <v>-1.7852</v>
      </c>
      <c r="F158" s="0" t="n">
        <v>0.0162</v>
      </c>
      <c r="G158" s="0" t="n">
        <v>0.0852</v>
      </c>
      <c r="H158" s="0" t="n">
        <v>1</v>
      </c>
      <c r="I158" s="0" t="s">
        <v>165</v>
      </c>
      <c r="J158" s="0" t="n">
        <v>-0.155</v>
      </c>
      <c r="K158" s="0" t="n">
        <v>-2.3435</v>
      </c>
      <c r="L158" s="0" t="n">
        <v>0</v>
      </c>
      <c r="M158" s="0" t="n">
        <v>0.0206</v>
      </c>
      <c r="N158" s="0" t="n">
        <v>0.569</v>
      </c>
      <c r="O158" s="0" t="s">
        <v>165</v>
      </c>
      <c r="P158" s="0" t="n">
        <v>-0.1018</v>
      </c>
      <c r="Q158" s="0" t="n">
        <v>-1.5181</v>
      </c>
      <c r="R158" s="0" t="n">
        <v>0.0649</v>
      </c>
      <c r="S158" s="0" t="n">
        <v>0.2777</v>
      </c>
      <c r="T158" s="0" t="n">
        <v>1</v>
      </c>
    </row>
    <row r="159" customFormat="false" ht="15" hidden="false" customHeight="false" outlineLevel="0" collapsed="false">
      <c r="A159" s="0" t="s">
        <v>166</v>
      </c>
      <c r="B159" s="0" t="n">
        <v>0</v>
      </c>
      <c r="C159" s="0" t="n">
        <f aca="false">E159+K159</f>
        <v>-4.2376</v>
      </c>
      <c r="D159" s="0" t="n">
        <v>-0.2371</v>
      </c>
      <c r="E159" s="0" t="n">
        <v>-2.0858</v>
      </c>
      <c r="F159" s="0" t="n">
        <v>0.0038</v>
      </c>
      <c r="G159" s="0" t="n">
        <v>0.0267</v>
      </c>
      <c r="H159" s="0" t="n">
        <v>0.996</v>
      </c>
      <c r="I159" s="0" t="s">
        <v>166</v>
      </c>
      <c r="J159" s="0" t="n">
        <v>-0.2512</v>
      </c>
      <c r="K159" s="0" t="n">
        <v>-2.1518</v>
      </c>
      <c r="L159" s="0" t="n">
        <v>0</v>
      </c>
      <c r="M159" s="0" t="n">
        <v>0.0505</v>
      </c>
      <c r="N159" s="0" t="n">
        <v>0.954</v>
      </c>
      <c r="O159" s="0" t="s">
        <v>166</v>
      </c>
      <c r="P159" s="0" t="n">
        <v>-0.1299</v>
      </c>
      <c r="Q159" s="0" t="n">
        <v>-1.1025</v>
      </c>
      <c r="R159" s="0" t="n">
        <v>0.3333</v>
      </c>
      <c r="S159" s="0" t="n">
        <v>0.5961</v>
      </c>
      <c r="T159" s="0" t="n">
        <v>1</v>
      </c>
    </row>
    <row r="160" customFormat="false" ht="15" hidden="false" customHeight="false" outlineLevel="0" collapsed="false">
      <c r="A160" s="0" t="s">
        <v>167</v>
      </c>
      <c r="B160" s="0" t="n">
        <v>0</v>
      </c>
      <c r="C160" s="0" t="n">
        <f aca="false">E160+K160</f>
        <v>-4.3225</v>
      </c>
      <c r="D160" s="0" t="n">
        <v>-0.2808</v>
      </c>
      <c r="E160" s="0" t="n">
        <v>-2.295</v>
      </c>
      <c r="F160" s="0" t="n">
        <v>0</v>
      </c>
      <c r="G160" s="0" t="n">
        <v>0.0102</v>
      </c>
      <c r="H160" s="0" t="n">
        <v>0.698</v>
      </c>
      <c r="I160" s="0" t="s">
        <v>167</v>
      </c>
      <c r="J160" s="0" t="n">
        <v>-0.2526</v>
      </c>
      <c r="K160" s="0" t="n">
        <v>-2.0275</v>
      </c>
      <c r="L160" s="0" t="n">
        <v>0.0075</v>
      </c>
      <c r="M160" s="0" t="n">
        <v>0.0791</v>
      </c>
      <c r="N160" s="0" t="n">
        <v>0.999</v>
      </c>
      <c r="O160" s="0" t="s">
        <v>167</v>
      </c>
      <c r="P160" s="0" t="n">
        <v>-0.1771</v>
      </c>
      <c r="Q160" s="0" t="n">
        <v>-1.4193</v>
      </c>
      <c r="R160" s="0" t="n">
        <v>0.0887</v>
      </c>
      <c r="S160" s="0" t="n">
        <v>0.3459</v>
      </c>
      <c r="T160" s="0" t="n">
        <v>1</v>
      </c>
    </row>
    <row r="161" customFormat="false" ht="15" hidden="false" customHeight="false" outlineLevel="0" collapsed="false">
      <c r="A161" s="0" t="s">
        <v>168</v>
      </c>
      <c r="B161" s="0" t="n">
        <v>0</v>
      </c>
      <c r="C161" s="0" t="n">
        <f aca="false">E161+K161</f>
        <v>-4.3254</v>
      </c>
      <c r="D161" s="0" t="n">
        <v>-0.2649</v>
      </c>
      <c r="E161" s="0" t="n">
        <v>-2.0943</v>
      </c>
      <c r="F161" s="0" t="n">
        <v>0</v>
      </c>
      <c r="G161" s="0" t="n">
        <v>0.0255</v>
      </c>
      <c r="H161" s="0" t="n">
        <v>0.995</v>
      </c>
      <c r="I161" s="0" t="s">
        <v>168</v>
      </c>
      <c r="J161" s="0" t="n">
        <v>-0.2786</v>
      </c>
      <c r="K161" s="0" t="n">
        <v>-2.2311</v>
      </c>
      <c r="L161" s="0" t="n">
        <v>0</v>
      </c>
      <c r="M161" s="0" t="n">
        <v>0.0371</v>
      </c>
      <c r="N161" s="0" t="n">
        <v>0.824</v>
      </c>
      <c r="O161" s="0" t="s">
        <v>168</v>
      </c>
      <c r="P161" s="0" t="n">
        <v>0.2051</v>
      </c>
      <c r="Q161" s="0" t="n">
        <v>1.6198</v>
      </c>
      <c r="R161" s="0" t="n">
        <v>0.0265</v>
      </c>
      <c r="S161" s="0" t="n">
        <v>0.3285</v>
      </c>
      <c r="T161" s="0" t="n">
        <v>1</v>
      </c>
    </row>
    <row r="162" customFormat="false" ht="15" hidden="false" customHeight="false" outlineLevel="0" collapsed="false">
      <c r="A162" s="0" t="s">
        <v>169</v>
      </c>
      <c r="B162" s="0" t="n">
        <v>0</v>
      </c>
      <c r="C162" s="0" t="n">
        <f aca="false">E162+K162</f>
        <v>-4.3331</v>
      </c>
      <c r="D162" s="0" t="n">
        <v>-0.1496</v>
      </c>
      <c r="E162" s="0" t="n">
        <v>-2.2835</v>
      </c>
      <c r="F162" s="0" t="n">
        <v>0</v>
      </c>
      <c r="G162" s="0" t="n">
        <v>0.0106</v>
      </c>
      <c r="H162" s="0" t="n">
        <v>0.727</v>
      </c>
      <c r="I162" s="0" t="s">
        <v>169</v>
      </c>
      <c r="J162" s="0" t="n">
        <v>-0.1352</v>
      </c>
      <c r="K162" s="0" t="n">
        <v>-2.0496</v>
      </c>
      <c r="L162" s="0" t="n">
        <v>0.004</v>
      </c>
      <c r="M162" s="0" t="n">
        <v>0.0732</v>
      </c>
      <c r="N162" s="0" t="n">
        <v>0.999</v>
      </c>
      <c r="O162" s="0" t="s">
        <v>169</v>
      </c>
      <c r="P162" s="0" t="n">
        <v>-0.074</v>
      </c>
      <c r="Q162" s="0" t="n">
        <v>-1.1094</v>
      </c>
      <c r="R162" s="0" t="n">
        <v>0.3086</v>
      </c>
      <c r="S162" s="0" t="n">
        <v>0.5905</v>
      </c>
      <c r="T162" s="0" t="n">
        <v>1</v>
      </c>
    </row>
    <row r="163" customFormat="false" ht="15" hidden="false" customHeight="false" outlineLevel="0" collapsed="false">
      <c r="A163" s="0" t="s">
        <v>170</v>
      </c>
      <c r="B163" s="0" t="n">
        <v>0</v>
      </c>
      <c r="C163" s="0" t="n">
        <f aca="false">E163+K163</f>
        <v>-4.3689</v>
      </c>
      <c r="D163" s="0" t="n">
        <v>-0.2851</v>
      </c>
      <c r="E163" s="0" t="n">
        <v>-2.1204</v>
      </c>
      <c r="F163" s="0" t="n">
        <v>0.0038</v>
      </c>
      <c r="G163" s="0" t="n">
        <v>0.0228</v>
      </c>
      <c r="H163" s="0" t="n">
        <v>0.984</v>
      </c>
      <c r="I163" s="0" t="s">
        <v>170</v>
      </c>
      <c r="J163" s="0" t="n">
        <v>-0.3073</v>
      </c>
      <c r="K163" s="0" t="n">
        <v>-2.2485</v>
      </c>
      <c r="L163" s="0" t="n">
        <v>0</v>
      </c>
      <c r="M163" s="0" t="n">
        <v>0.0339</v>
      </c>
      <c r="N163" s="0" t="n">
        <v>0.788</v>
      </c>
      <c r="O163" s="0" t="s">
        <v>170</v>
      </c>
      <c r="P163" s="0" t="n">
        <v>0.123</v>
      </c>
      <c r="Q163" s="0" t="n">
        <v>0.8953</v>
      </c>
      <c r="R163" s="0" t="n">
        <v>0.55</v>
      </c>
      <c r="S163" s="0" t="n">
        <v>0.8773</v>
      </c>
      <c r="T163" s="0" t="n">
        <v>1</v>
      </c>
    </row>
    <row r="164" customFormat="false" ht="15" hidden="false" customHeight="false" outlineLevel="0" collapsed="false">
      <c r="A164" s="0" t="s">
        <v>171</v>
      </c>
      <c r="B164" s="0" t="n">
        <v>0</v>
      </c>
      <c r="C164" s="0" t="n">
        <f aca="false">E164+K164</f>
        <v>-4.5702</v>
      </c>
      <c r="D164" s="0" t="n">
        <v>-0.2407</v>
      </c>
      <c r="E164" s="0" t="n">
        <v>-2.2568</v>
      </c>
      <c r="F164" s="0" t="n">
        <v>0</v>
      </c>
      <c r="G164" s="0" t="n">
        <v>0.0119</v>
      </c>
      <c r="H164" s="0" t="n">
        <v>0.793</v>
      </c>
      <c r="I164" s="0" t="s">
        <v>171</v>
      </c>
      <c r="J164" s="0" t="n">
        <v>-0.2386</v>
      </c>
      <c r="K164" s="0" t="n">
        <v>-2.3134</v>
      </c>
      <c r="L164" s="0" t="n">
        <v>0</v>
      </c>
      <c r="M164" s="0" t="n">
        <v>0.0237</v>
      </c>
      <c r="N164" s="0" t="n">
        <v>0.646</v>
      </c>
      <c r="O164" s="0" t="s">
        <v>171</v>
      </c>
      <c r="P164" s="0" t="n">
        <v>0.1547</v>
      </c>
      <c r="Q164" s="0" t="n">
        <v>1.5049</v>
      </c>
      <c r="R164" s="0" t="n">
        <v>0.0533</v>
      </c>
      <c r="S164" s="0" t="n">
        <v>0.4162</v>
      </c>
      <c r="T164" s="0" t="n">
        <v>1</v>
      </c>
    </row>
    <row r="165" customFormat="false" ht="15" hidden="false" customHeight="false" outlineLevel="0" collapsed="false">
      <c r="A165" s="0" t="s">
        <v>172</v>
      </c>
      <c r="B165" s="0" t="n">
        <v>0</v>
      </c>
      <c r="C165" s="0" t="n">
        <f aca="false">E165+K165</f>
        <v>-4.8271</v>
      </c>
      <c r="D165" s="0" t="n">
        <v>-0.3526</v>
      </c>
      <c r="E165" s="0" t="n">
        <v>-2.8461</v>
      </c>
      <c r="F165" s="0" t="n">
        <v>0</v>
      </c>
      <c r="G165" s="0" t="n">
        <v>0.0004</v>
      </c>
      <c r="H165" s="0" t="n">
        <v>0.019</v>
      </c>
      <c r="I165" s="0" t="s">
        <v>172</v>
      </c>
      <c r="J165" s="0" t="n">
        <v>-0.2499</v>
      </c>
      <c r="K165" s="0" t="n">
        <v>-1.981</v>
      </c>
      <c r="L165" s="0" t="n">
        <v>0.016</v>
      </c>
      <c r="M165" s="0" t="n">
        <v>0.0938</v>
      </c>
      <c r="N165" s="0" t="n">
        <v>1</v>
      </c>
      <c r="O165" s="0" t="s">
        <v>172</v>
      </c>
      <c r="P165" s="0" t="n">
        <v>-0.1729</v>
      </c>
      <c r="Q165" s="0" t="n">
        <v>-1.3863</v>
      </c>
      <c r="R165" s="0" t="n">
        <v>0.1396</v>
      </c>
      <c r="S165" s="0" t="n">
        <v>0.369</v>
      </c>
      <c r="T165" s="0" t="n">
        <v>1</v>
      </c>
    </row>
    <row r="166" customFormat="false" ht="15" hidden="false" customHeight="false" outlineLevel="0" collapsed="false">
      <c r="A166" s="0" t="s">
        <v>173</v>
      </c>
      <c r="B166" s="0" t="n">
        <v>0</v>
      </c>
      <c r="C166" s="0" t="n">
        <f aca="false">E166+K166</f>
        <v>-4.8935</v>
      </c>
      <c r="D166" s="0" t="n">
        <v>-0.2786</v>
      </c>
      <c r="E166" s="0" t="n">
        <v>-2.2204</v>
      </c>
      <c r="F166" s="0" t="n">
        <v>0</v>
      </c>
      <c r="G166" s="0" t="n">
        <v>0.0136</v>
      </c>
      <c r="H166" s="0" t="n">
        <v>0.862</v>
      </c>
      <c r="I166" s="0" t="s">
        <v>173</v>
      </c>
      <c r="J166" s="0" t="n">
        <v>-0.3388</v>
      </c>
      <c r="K166" s="0" t="n">
        <v>-2.6731</v>
      </c>
      <c r="L166" s="0" t="n">
        <v>0</v>
      </c>
      <c r="M166" s="0" t="n">
        <v>0.0028</v>
      </c>
      <c r="N166" s="0" t="n">
        <v>0.05</v>
      </c>
      <c r="O166" s="0" t="s">
        <v>173</v>
      </c>
      <c r="P166" s="0" t="n">
        <v>-0.1566</v>
      </c>
      <c r="Q166" s="0" t="n">
        <v>-1.2473</v>
      </c>
      <c r="R166" s="0" t="n">
        <v>0.1964</v>
      </c>
      <c r="S166" s="0" t="n">
        <v>0.4734</v>
      </c>
      <c r="T166" s="0" t="n">
        <v>1</v>
      </c>
    </row>
    <row r="167" customFormat="false" ht="15" hidden="false" customHeight="false" outlineLevel="0" collapsed="false">
      <c r="A167" s="0" t="s">
        <v>174</v>
      </c>
      <c r="B167" s="0" t="n">
        <v>0</v>
      </c>
      <c r="C167" s="0" t="n">
        <f aca="false">E167+K167</f>
        <v>-5.0165</v>
      </c>
      <c r="D167" s="0" t="n">
        <v>-0.4555</v>
      </c>
      <c r="E167" s="0" t="n">
        <v>-3.0131</v>
      </c>
      <c r="F167" s="0" t="n">
        <v>0</v>
      </c>
      <c r="G167" s="0" t="n">
        <v>0.0002</v>
      </c>
      <c r="H167" s="0" t="n">
        <v>0.005</v>
      </c>
      <c r="I167" s="0" t="s">
        <v>174</v>
      </c>
      <c r="J167" s="0" t="n">
        <v>-0.304</v>
      </c>
      <c r="K167" s="0" t="n">
        <v>-2.0034</v>
      </c>
      <c r="L167" s="0" t="n">
        <v>0.008</v>
      </c>
      <c r="M167" s="0" t="n">
        <v>0.0866</v>
      </c>
      <c r="N167" s="0" t="n">
        <v>0.999</v>
      </c>
      <c r="O167" s="0" t="s">
        <v>174</v>
      </c>
      <c r="P167" s="0" t="n">
        <v>-0.1609</v>
      </c>
      <c r="Q167" s="0" t="n">
        <v>-1.0959</v>
      </c>
      <c r="R167" s="0" t="n">
        <v>0.3182</v>
      </c>
      <c r="S167" s="0" t="n">
        <v>0.6018</v>
      </c>
      <c r="T167" s="0" t="n">
        <v>1</v>
      </c>
    </row>
    <row r="168" customFormat="false" ht="15" hidden="false" customHeight="false" outlineLevel="0" collapsed="false">
      <c r="A168" s="0" t="s">
        <v>175</v>
      </c>
      <c r="B168" s="0" t="n">
        <v>0</v>
      </c>
      <c r="C168" s="0" t="n">
        <f aca="false">E168+K168</f>
        <v>-5.0714</v>
      </c>
      <c r="D168" s="0" t="n">
        <v>-0.2952</v>
      </c>
      <c r="E168" s="0" t="n">
        <v>-2.4465</v>
      </c>
      <c r="F168" s="0" t="n">
        <v>0</v>
      </c>
      <c r="G168" s="0" t="n">
        <v>0.0045</v>
      </c>
      <c r="H168" s="0" t="n">
        <v>0.353</v>
      </c>
      <c r="I168" s="0" t="s">
        <v>175</v>
      </c>
      <c r="J168" s="0" t="n">
        <v>-0.3197</v>
      </c>
      <c r="K168" s="0" t="n">
        <v>-2.6249</v>
      </c>
      <c r="L168" s="0" t="n">
        <v>0</v>
      </c>
      <c r="M168" s="0" t="n">
        <v>0.0037</v>
      </c>
      <c r="N168" s="0" t="n">
        <v>0.081</v>
      </c>
      <c r="O168" s="0" t="s">
        <v>175</v>
      </c>
      <c r="P168" s="0" t="n">
        <v>0.1884</v>
      </c>
      <c r="Q168" s="0" t="n">
        <v>1.5639</v>
      </c>
      <c r="R168" s="0" t="n">
        <v>0.0408</v>
      </c>
      <c r="S168" s="0" t="n">
        <v>0.3685</v>
      </c>
      <c r="T168" s="0" t="n">
        <v>1</v>
      </c>
    </row>
    <row r="169" customFormat="false" ht="15" hidden="false" customHeight="false" outlineLevel="0" collapsed="false">
      <c r="A169" s="0" t="s">
        <v>176</v>
      </c>
      <c r="B169" s="0" t="n">
        <v>0</v>
      </c>
      <c r="C169" s="0" t="n">
        <f aca="false">E169+K169</f>
        <v>-5.2298</v>
      </c>
      <c r="D169" s="0" t="n">
        <v>-0.293</v>
      </c>
      <c r="E169" s="0" t="n">
        <v>-2.2127</v>
      </c>
      <c r="F169" s="0" t="n">
        <v>0</v>
      </c>
      <c r="G169" s="0" t="n">
        <v>0.014</v>
      </c>
      <c r="H169" s="0" t="n">
        <v>0.879</v>
      </c>
      <c r="I169" s="0" t="s">
        <v>176</v>
      </c>
      <c r="J169" s="0" t="n">
        <v>-0.3931</v>
      </c>
      <c r="K169" s="0" t="n">
        <v>-3.0171</v>
      </c>
      <c r="L169" s="0" t="n">
        <v>0</v>
      </c>
      <c r="M169" s="0" t="n">
        <v>0.0003</v>
      </c>
      <c r="N169" s="0" t="n">
        <v>0.002</v>
      </c>
      <c r="O169" s="0" t="s">
        <v>176</v>
      </c>
      <c r="P169" s="0" t="n">
        <v>-0.1437</v>
      </c>
      <c r="Q169" s="0" t="n">
        <v>-1.1063</v>
      </c>
      <c r="R169" s="0" t="n">
        <v>0.3066</v>
      </c>
      <c r="S169" s="0" t="n">
        <v>0.5943</v>
      </c>
      <c r="T169" s="0" t="n">
        <v>1</v>
      </c>
    </row>
    <row r="170" customFormat="false" ht="15" hidden="false" customHeight="false" outlineLevel="0" collapsed="false">
      <c r="A170" s="0" t="s">
        <v>177</v>
      </c>
      <c r="B170" s="0" t="n">
        <v>0</v>
      </c>
      <c r="C170" s="0" t="n">
        <f aca="false">E170+K170</f>
        <v>-5.2952</v>
      </c>
      <c r="D170" s="0" t="n">
        <v>-0.3561</v>
      </c>
      <c r="E170" s="0" t="n">
        <v>-2.6299</v>
      </c>
      <c r="F170" s="0" t="n">
        <v>0</v>
      </c>
      <c r="G170" s="0" t="n">
        <v>0.0013</v>
      </c>
      <c r="H170" s="0" t="n">
        <v>0.098</v>
      </c>
      <c r="I170" s="0" t="s">
        <v>177</v>
      </c>
      <c r="J170" s="0" t="n">
        <v>-0.3593</v>
      </c>
      <c r="K170" s="0" t="n">
        <v>-2.6653</v>
      </c>
      <c r="L170" s="0" t="n">
        <v>0</v>
      </c>
      <c r="M170" s="0" t="n">
        <v>0.0027</v>
      </c>
      <c r="N170" s="0" t="n">
        <v>0.053</v>
      </c>
      <c r="O170" s="0" t="s">
        <v>177</v>
      </c>
      <c r="P170" s="0" t="n">
        <v>-0.1998</v>
      </c>
      <c r="Q170" s="0" t="n">
        <v>-1.4682</v>
      </c>
      <c r="R170" s="0" t="n">
        <v>0.0815</v>
      </c>
      <c r="S170" s="0" t="n">
        <v>0.3152</v>
      </c>
      <c r="T170" s="0" t="n">
        <v>1</v>
      </c>
    </row>
    <row r="171" customFormat="false" ht="15" hidden="false" customHeight="false" outlineLevel="0" collapsed="false">
      <c r="A171" s="0" t="s">
        <v>178</v>
      </c>
      <c r="B171" s="0" t="n">
        <v>0</v>
      </c>
      <c r="C171" s="0" t="n">
        <f aca="false">E171+K171</f>
        <v>-5.3102</v>
      </c>
      <c r="D171" s="0" t="n">
        <v>-0.204</v>
      </c>
      <c r="E171" s="0" t="n">
        <v>-3.0897</v>
      </c>
      <c r="F171" s="0" t="n">
        <v>0</v>
      </c>
      <c r="G171" s="0" t="n">
        <v>0.0001</v>
      </c>
      <c r="H171" s="0" t="n">
        <v>0.003</v>
      </c>
      <c r="I171" s="0" t="s">
        <v>178</v>
      </c>
      <c r="J171" s="0" t="n">
        <v>-0.1474</v>
      </c>
      <c r="K171" s="0" t="n">
        <v>-2.2205</v>
      </c>
      <c r="L171" s="0" t="n">
        <v>0</v>
      </c>
      <c r="M171" s="0" t="n">
        <v>0.0389</v>
      </c>
      <c r="N171" s="0" t="n">
        <v>0.844</v>
      </c>
      <c r="O171" s="0" t="s">
        <v>178</v>
      </c>
      <c r="P171" s="0" t="n">
        <v>0.0573</v>
      </c>
      <c r="Q171" s="0" t="n">
        <v>0.8657</v>
      </c>
      <c r="R171" s="0" t="n">
        <v>0.6332</v>
      </c>
      <c r="S171" s="0" t="n">
        <v>0.8906</v>
      </c>
      <c r="T171" s="0" t="n">
        <v>1</v>
      </c>
    </row>
    <row r="172" customFormat="false" ht="15" hidden="false" customHeight="false" outlineLevel="0" collapsed="false">
      <c r="A172" s="0" t="s">
        <v>179</v>
      </c>
      <c r="B172" s="0" t="n">
        <v>0</v>
      </c>
      <c r="C172" s="0" t="n">
        <f aca="false">E172+K172</f>
        <v>-5.3987</v>
      </c>
      <c r="D172" s="0" t="n">
        <v>-0.3424</v>
      </c>
      <c r="E172" s="0" t="n">
        <v>-2.9498</v>
      </c>
      <c r="F172" s="0" t="n">
        <v>0</v>
      </c>
      <c r="G172" s="0" t="n">
        <v>0.0002</v>
      </c>
      <c r="H172" s="0" t="n">
        <v>0.006</v>
      </c>
      <c r="I172" s="0" t="s">
        <v>179</v>
      </c>
      <c r="J172" s="0" t="n">
        <v>-0.2784</v>
      </c>
      <c r="K172" s="0" t="n">
        <v>-2.4489</v>
      </c>
      <c r="L172" s="0" t="n">
        <v>0</v>
      </c>
      <c r="M172" s="0" t="n">
        <v>0.0129</v>
      </c>
      <c r="N172" s="0" t="n">
        <v>0.311</v>
      </c>
      <c r="O172" s="0" t="s">
        <v>179</v>
      </c>
      <c r="P172" s="0" t="n">
        <v>0.1426</v>
      </c>
      <c r="Q172" s="0" t="n">
        <v>1.2377</v>
      </c>
      <c r="R172" s="0" t="n">
        <v>0.2076</v>
      </c>
      <c r="S172" s="0" t="n">
        <v>0.6413</v>
      </c>
      <c r="T172" s="0" t="n">
        <v>1</v>
      </c>
    </row>
    <row r="173" customFormat="false" ht="15" hidden="false" customHeight="false" outlineLevel="0" collapsed="false">
      <c r="A173" s="0" t="s">
        <v>180</v>
      </c>
      <c r="B173" s="0" t="n">
        <v>0</v>
      </c>
      <c r="C173" s="0" t="n">
        <f aca="false">E173+K173</f>
        <v>-5.4356</v>
      </c>
      <c r="D173" s="0" t="n">
        <v>-0.3876</v>
      </c>
      <c r="E173" s="0" t="n">
        <v>-2.6339</v>
      </c>
      <c r="F173" s="0" t="n">
        <v>0</v>
      </c>
      <c r="G173" s="0" t="n">
        <v>0.0014</v>
      </c>
      <c r="H173" s="0" t="n">
        <v>0.097</v>
      </c>
      <c r="I173" s="0" t="s">
        <v>180</v>
      </c>
      <c r="J173" s="0" t="n">
        <v>-0.4265</v>
      </c>
      <c r="K173" s="0" t="n">
        <v>-2.8017</v>
      </c>
      <c r="L173" s="0" t="n">
        <v>0</v>
      </c>
      <c r="M173" s="0" t="n">
        <v>0.0014</v>
      </c>
      <c r="N173" s="0" t="n">
        <v>0.013</v>
      </c>
      <c r="O173" s="0" t="s">
        <v>180</v>
      </c>
      <c r="P173" s="0" t="n">
        <v>0.256</v>
      </c>
      <c r="Q173" s="0" t="n">
        <v>1.6874</v>
      </c>
      <c r="R173" s="0" t="n">
        <v>0.0352</v>
      </c>
      <c r="S173" s="0" t="n">
        <v>0.2852</v>
      </c>
      <c r="T173" s="0" t="n">
        <v>1</v>
      </c>
    </row>
    <row r="174" customFormat="false" ht="15" hidden="false" customHeight="false" outlineLevel="0" collapsed="false">
      <c r="A174" s="0" t="s">
        <v>181</v>
      </c>
      <c r="B174" s="0" t="n">
        <v>0</v>
      </c>
      <c r="C174" s="0" t="n">
        <f aca="false">E174+K174</f>
        <v>-5.9976</v>
      </c>
      <c r="D174" s="0" t="n">
        <v>-0.3443</v>
      </c>
      <c r="E174" s="0" t="n">
        <v>-2.9225</v>
      </c>
      <c r="F174" s="0" t="n">
        <v>0</v>
      </c>
      <c r="G174" s="0" t="n">
        <v>0.0002</v>
      </c>
      <c r="H174" s="0" t="n">
        <v>0.008</v>
      </c>
      <c r="I174" s="0" t="s">
        <v>181</v>
      </c>
      <c r="J174" s="0" t="n">
        <v>-0.3481</v>
      </c>
      <c r="K174" s="0" t="n">
        <v>-3.0751</v>
      </c>
      <c r="L174" s="0" t="n">
        <v>0</v>
      </c>
      <c r="M174" s="0" t="n">
        <v>0.0003</v>
      </c>
      <c r="N174" s="0" t="n">
        <v>0.002</v>
      </c>
      <c r="O174" s="0" t="s">
        <v>181</v>
      </c>
      <c r="P174" s="0" t="n">
        <v>0.1883</v>
      </c>
      <c r="Q174" s="0" t="n">
        <v>1.6336</v>
      </c>
      <c r="R174" s="0" t="n">
        <v>0.0322</v>
      </c>
      <c r="S174" s="0" t="n">
        <v>0.3183</v>
      </c>
      <c r="T174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2T20:28:55Z</dcterms:created>
  <dc:creator>btitz</dc:creator>
  <dc:description/>
  <dc:language>en-US</dc:language>
  <cp:lastModifiedBy>shanmugam.s</cp:lastModifiedBy>
  <dcterms:modified xsi:type="dcterms:W3CDTF">2016-08-03T18:00:35Z</dcterms:modified>
  <cp:revision>0</cp:revision>
  <dc:subject/>
  <dc:title/>
</cp:coreProperties>
</file>